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6" firstSheet="0" activeTab="1"/>
  </bookViews>
  <sheets>
    <sheet name="1a" sheetId="1" state="visible" r:id="rId2"/>
    <sheet name="1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6">
  <si>
    <t xml:space="preserve">LG(4d)+LG(4d)/CTL</t>
  </si>
  <si>
    <t xml:space="preserve">HG(4d)+LG(4d)/CTL</t>
  </si>
  <si>
    <t xml:space="preserve">HG(4d)+LG(4d)/↑RORA</t>
  </si>
  <si>
    <t xml:space="preserve">LG(4d)+LG(4d)/shRORA</t>
  </si>
  <si>
    <t xml:space="preserve">Mean</t>
  </si>
  <si>
    <t xml:space="preserve">STD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2">
    <font>
      <sz val="8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sz val="9"/>
      <name val="Arial"/>
      <family val="2"/>
    </font>
    <font>
      <sz val="8.75"/>
      <color rgb="FF000000"/>
      <name val="宋体"/>
      <family val="0"/>
    </font>
    <font>
      <sz val="8.75"/>
      <color rgb="FF000000"/>
      <name val="Arial"/>
      <family val="0"/>
    </font>
    <font>
      <b val="true"/>
      <sz val="10.25"/>
      <color rgb="FF000000"/>
      <name val="Arial"/>
      <family val="2"/>
    </font>
    <font>
      <b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3495829188031"/>
          <c:y val="0.00683322656416827"/>
          <c:w val="0.89791076758246"/>
          <c:h val="0.965513559683963"/>
        </c:manualLayout>
      </c:layout>
      <c:scatterChart>
        <c:scatterStyle val="lineMarker"/>
        <c:varyColors val="0"/>
        <c:ser>
          <c:idx val="0"/>
          <c:order val="0"/>
          <c:tx>
            <c:strRef>
              <c:f>1a!$A$5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a!$B$5:$J$5</c:f>
              <c:numCache>
                <c:formatCode>General</c:formatCode>
                <c:ptCount val="9"/>
                <c:pt idx="0">
                  <c:v>100</c:v>
                </c:pt>
                <c:pt idx="1">
                  <c:v>104</c:v>
                </c:pt>
                <c:pt idx="2">
                  <c:v>111</c:v>
                </c:pt>
                <c:pt idx="3">
                  <c:v>103.25</c:v>
                </c:pt>
                <c:pt idx="4">
                  <c:v>96</c:v>
                </c:pt>
                <c:pt idx="5">
                  <c:v>91.25</c:v>
                </c:pt>
                <c:pt idx="6">
                  <c:v>96</c:v>
                </c:pt>
                <c:pt idx="7">
                  <c:v>103</c:v>
                </c:pt>
                <c:pt idx="8">
                  <c:v>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1a!$A$6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a!$B$6:$J$6</c:f>
              <c:numCache>
                <c:formatCode>General</c:formatCode>
                <c:ptCount val="9"/>
                <c:pt idx="0">
                  <c:v>100</c:v>
                </c:pt>
                <c:pt idx="1">
                  <c:v>97.25</c:v>
                </c:pt>
                <c:pt idx="2">
                  <c:v>87</c:v>
                </c:pt>
                <c:pt idx="3">
                  <c:v>71</c:v>
                </c:pt>
                <c:pt idx="4">
                  <c:v>53</c:v>
                </c:pt>
                <c:pt idx="5">
                  <c:v>48.75</c:v>
                </c:pt>
                <c:pt idx="6">
                  <c:v>54.25</c:v>
                </c:pt>
                <c:pt idx="7">
                  <c:v>52</c:v>
                </c:pt>
                <c:pt idx="8">
                  <c:v>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1a!$A$7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a!$B$7:$J$7</c:f>
              <c:numCache>
                <c:formatCode>General</c:formatCode>
                <c:ptCount val="9"/>
                <c:pt idx="4">
                  <c:v>53</c:v>
                </c:pt>
                <c:pt idx="5">
                  <c:v>173.25</c:v>
                </c:pt>
                <c:pt idx="6">
                  <c:v>164</c:v>
                </c:pt>
                <c:pt idx="7">
                  <c:v>159</c:v>
                </c:pt>
                <c:pt idx="8">
                  <c:v>167.2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1a!$A$8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339933"/>
            </a:solidFill>
            <a:ln w="12600">
              <a:solidFill>
                <a:srgbClr val="339933"/>
              </a:solidFill>
              <a:round/>
            </a:ln>
          </c:spPr>
          <c:marker>
            <c:symbol val="x"/>
            <c:size val="5"/>
            <c:spPr>
              <a:solidFill>
                <a:srgbClr val="33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a!$B$8:$J$8</c:f>
              <c:numCache>
                <c:formatCode>General</c:formatCode>
                <c:ptCount val="9"/>
                <c:pt idx="4">
                  <c:v>96</c:v>
                </c:pt>
                <c:pt idx="5">
                  <c:v>34.25</c:v>
                </c:pt>
                <c:pt idx="6">
                  <c:v>28</c:v>
                </c:pt>
                <c:pt idx="7">
                  <c:v>32</c:v>
                </c:pt>
                <c:pt idx="8">
                  <c:v>3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a0"</c:f>
              <c:strCache>
                <c:ptCount val="1"/>
                <c:pt idx="0">
                  <c:v>a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M$36:$M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1a!$M$5:$M$8</c:f>
              <c:numCache>
                <c:formatCode>General</c:formatCode>
                <c:ptCount val="4"/>
                <c:pt idx="0">
                  <c:v>100</c:v>
                </c:pt>
                <c:pt idx="1">
                  <c:v>98</c:v>
                </c:pt>
                <c:pt idx="2">
                  <c:v>111</c:v>
                </c:pt>
                <c:pt idx="3">
                  <c:v>9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a1"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N$36:$N$39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1a!$N$5:$N$8</c:f>
              <c:numCache>
                <c:formatCode>General</c:formatCode>
                <c:ptCount val="4"/>
                <c:pt idx="0">
                  <c:v>109</c:v>
                </c:pt>
                <c:pt idx="1">
                  <c:v>112</c:v>
                </c:pt>
                <c:pt idx="2">
                  <c:v>97</c:v>
                </c:pt>
                <c:pt idx="3">
                  <c:v>9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"a2"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O$36:$O$39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1a!$O$5:$O$8</c:f>
              <c:numCache>
                <c:formatCode>General</c:formatCode>
                <c:ptCount val="4"/>
                <c:pt idx="0">
                  <c:v>119</c:v>
                </c:pt>
                <c:pt idx="1">
                  <c:v>114</c:v>
                </c:pt>
                <c:pt idx="2">
                  <c:v>105</c:v>
                </c:pt>
                <c:pt idx="3">
                  <c:v>10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"a3"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P$36:$P$39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1a!$P$5:$P$8</c:f>
              <c:numCache>
                <c:formatCode>General</c:formatCode>
                <c:ptCount val="4"/>
                <c:pt idx="0">
                  <c:v>106</c:v>
                </c:pt>
                <c:pt idx="1">
                  <c:v>109</c:v>
                </c:pt>
                <c:pt idx="2">
                  <c:v>94</c:v>
                </c:pt>
                <c:pt idx="3">
                  <c:v>104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"a4"</c:f>
              <c:strCache>
                <c:ptCount val="1"/>
                <c:pt idx="0">
                  <c:v>a4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Q$36:$Q$39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a!$Q$5:$Q$8</c:f>
              <c:numCache>
                <c:formatCode>General</c:formatCode>
                <c:ptCount val="4"/>
                <c:pt idx="0">
                  <c:v>97</c:v>
                </c:pt>
                <c:pt idx="1">
                  <c:v>104</c:v>
                </c:pt>
                <c:pt idx="2">
                  <c:v>94</c:v>
                </c:pt>
                <c:pt idx="3">
                  <c:v>89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"a5"</c:f>
              <c:strCache>
                <c:ptCount val="1"/>
                <c:pt idx="0">
                  <c:v>a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R$36:$R$39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a!$R$5:$R$8</c:f>
              <c:numCache>
                <c:formatCode>General</c:formatCode>
                <c:ptCount val="4"/>
                <c:pt idx="0">
                  <c:v>84</c:v>
                </c:pt>
                <c:pt idx="1">
                  <c:v>91</c:v>
                </c:pt>
                <c:pt idx="2">
                  <c:v>91</c:v>
                </c:pt>
                <c:pt idx="3">
                  <c:v>99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"a6"</c:f>
              <c:strCache>
                <c:ptCount val="1"/>
                <c:pt idx="0">
                  <c:v>a6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S$36:$S$39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a!$S$5:$S$8</c:f>
              <c:numCache>
                <c:formatCode>General</c:formatCode>
                <c:ptCount val="4"/>
                <c:pt idx="0">
                  <c:v>105</c:v>
                </c:pt>
                <c:pt idx="1">
                  <c:v>94</c:v>
                </c:pt>
                <c:pt idx="2">
                  <c:v>91</c:v>
                </c:pt>
                <c:pt idx="3">
                  <c:v>94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"a7"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T$36:$T$39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a!$T$5:$T$8</c:f>
              <c:numCache>
                <c:formatCode>General</c:formatCode>
                <c:ptCount val="4"/>
                <c:pt idx="0">
                  <c:v>108</c:v>
                </c:pt>
                <c:pt idx="1">
                  <c:v>95</c:v>
                </c:pt>
                <c:pt idx="2">
                  <c:v>111</c:v>
                </c:pt>
                <c:pt idx="3">
                  <c:v>98</c:v>
                </c:pt>
              </c:numCache>
            </c:numRef>
          </c:yVal>
          <c:smooth val="1"/>
        </c:ser>
        <c:ser>
          <c:idx val="12"/>
          <c:order val="12"/>
          <c:tx>
            <c:strRef>
              <c:f>"a8"</c:f>
              <c:strCache>
                <c:ptCount val="1"/>
                <c:pt idx="0">
                  <c:v>a8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U$36:$U$39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a!$U$5:$U$8</c:f>
              <c:numCache>
                <c:formatCode>General</c:formatCode>
                <c:ptCount val="4"/>
                <c:pt idx="0">
                  <c:v>94</c:v>
                </c:pt>
                <c:pt idx="1">
                  <c:v>106</c:v>
                </c:pt>
                <c:pt idx="2">
                  <c:v>91</c:v>
                </c:pt>
                <c:pt idx="3">
                  <c:v>97</c:v>
                </c:pt>
              </c:numCache>
            </c:numRef>
          </c:yVal>
          <c:smooth val="1"/>
        </c:ser>
        <c:ser>
          <c:idx val="13"/>
          <c:order val="13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M$36:$M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1a!$M$12:$M$15</c:f>
              <c:numCache>
                <c:formatCode>General</c:formatCode>
                <c:ptCount val="4"/>
                <c:pt idx="0">
                  <c:v>100</c:v>
                </c:pt>
                <c:pt idx="1">
                  <c:v>98</c:v>
                </c:pt>
                <c:pt idx="2">
                  <c:v>112</c:v>
                </c:pt>
                <c:pt idx="3">
                  <c:v>90</c:v>
                </c:pt>
              </c:numCache>
            </c:numRef>
          </c:yVal>
          <c:smooth val="1"/>
        </c:ser>
        <c:ser>
          <c:idx val="14"/>
          <c:order val="14"/>
          <c:tx>
            <c:strRef>
              <c:f>"b1"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N$36:$N$39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1a!$N$12:$N$15</c:f>
              <c:numCache>
                <c:formatCode>General</c:formatCode>
                <c:ptCount val="4"/>
                <c:pt idx="0">
                  <c:v>106</c:v>
                </c:pt>
                <c:pt idx="1">
                  <c:v>94</c:v>
                </c:pt>
                <c:pt idx="2">
                  <c:v>91</c:v>
                </c:pt>
                <c:pt idx="3">
                  <c:v>98</c:v>
                </c:pt>
              </c:numCache>
            </c:numRef>
          </c:yVal>
          <c:smooth val="1"/>
        </c:ser>
        <c:ser>
          <c:idx val="15"/>
          <c:order val="15"/>
          <c:tx>
            <c:strRef>
              <c:f>"b2"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O$36:$O$39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1a!$O$12:$O$15</c:f>
              <c:numCache>
                <c:formatCode>General</c:formatCode>
                <c:ptCount val="4"/>
                <c:pt idx="0">
                  <c:v>95</c:v>
                </c:pt>
                <c:pt idx="1">
                  <c:v>84</c:v>
                </c:pt>
                <c:pt idx="2">
                  <c:v>81</c:v>
                </c:pt>
                <c:pt idx="3">
                  <c:v>88</c:v>
                </c:pt>
              </c:numCache>
            </c:numRef>
          </c:yVal>
          <c:smooth val="1"/>
        </c:ser>
        <c:ser>
          <c:idx val="16"/>
          <c:order val="16"/>
          <c:tx>
            <c:strRef>
              <c:f>"b3"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P$36:$P$39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1a!$P$12:$P$15</c:f>
              <c:numCache>
                <c:formatCode>General</c:formatCode>
                <c:ptCount val="4"/>
                <c:pt idx="0">
                  <c:v>61</c:v>
                </c:pt>
                <c:pt idx="1">
                  <c:v>76</c:v>
                </c:pt>
                <c:pt idx="2">
                  <c:v>72</c:v>
                </c:pt>
                <c:pt idx="3">
                  <c:v>75</c:v>
                </c:pt>
              </c:numCache>
            </c:numRef>
          </c:yVal>
          <c:smooth val="1"/>
        </c:ser>
        <c:ser>
          <c:idx val="17"/>
          <c:order val="17"/>
          <c:tx>
            <c:strRef>
              <c:f>"b4"</c:f>
              <c:strCache>
                <c:ptCount val="1"/>
                <c:pt idx="0">
                  <c:v>b4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Q$36:$Q$39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a!$Q$12:$Q$15</c:f>
              <c:numCache>
                <c:formatCode>General</c:formatCode>
                <c:ptCount val="4"/>
                <c:pt idx="0">
                  <c:v>59</c:v>
                </c:pt>
                <c:pt idx="1">
                  <c:v>51</c:v>
                </c:pt>
                <c:pt idx="2">
                  <c:v>48</c:v>
                </c:pt>
                <c:pt idx="3">
                  <c:v>54</c:v>
                </c:pt>
              </c:numCache>
            </c:numRef>
          </c:yVal>
          <c:smooth val="1"/>
        </c:ser>
        <c:ser>
          <c:idx val="18"/>
          <c:order val="18"/>
          <c:tx>
            <c:strRef>
              <c:f>"b5"</c:f>
              <c:strCache>
                <c:ptCount val="1"/>
                <c:pt idx="0">
                  <c:v>b5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R$36:$R$39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a!$R$12:$R$15</c:f>
              <c:numCache>
                <c:formatCode>General</c:formatCode>
                <c:ptCount val="4"/>
                <c:pt idx="0">
                  <c:v>52</c:v>
                </c:pt>
                <c:pt idx="1">
                  <c:v>41</c:v>
                </c:pt>
                <c:pt idx="2">
                  <c:v>56</c:v>
                </c:pt>
                <c:pt idx="3">
                  <c:v>46</c:v>
                </c:pt>
              </c:numCache>
            </c:numRef>
          </c:yVal>
          <c:smooth val="1"/>
        </c:ser>
        <c:ser>
          <c:idx val="19"/>
          <c:order val="19"/>
          <c:tx>
            <c:strRef>
              <c:f>"b6"</c:f>
              <c:strCache>
                <c:ptCount val="1"/>
                <c:pt idx="0">
                  <c:v>b6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S$36:$S$39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a!$S$12:$S$15</c:f>
              <c:numCache>
                <c:formatCode>General</c:formatCode>
                <c:ptCount val="4"/>
                <c:pt idx="0">
                  <c:v>53</c:v>
                </c:pt>
                <c:pt idx="1">
                  <c:v>61</c:v>
                </c:pt>
                <c:pt idx="2">
                  <c:v>47</c:v>
                </c:pt>
                <c:pt idx="3">
                  <c:v>56</c:v>
                </c:pt>
              </c:numCache>
            </c:numRef>
          </c:yVal>
          <c:smooth val="1"/>
        </c:ser>
        <c:ser>
          <c:idx val="20"/>
          <c:order val="20"/>
          <c:tx>
            <c:strRef>
              <c:f>"b7"</c:f>
              <c:strCache>
                <c:ptCount val="1"/>
                <c:pt idx="0">
                  <c:v>b7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T$36:$T$39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a!$T$12:$T$15</c:f>
              <c:numCache>
                <c:formatCode>General</c:formatCode>
                <c:ptCount val="4"/>
                <c:pt idx="0">
                  <c:v>60</c:v>
                </c:pt>
                <c:pt idx="1">
                  <c:v>48</c:v>
                </c:pt>
                <c:pt idx="2">
                  <c:v>47</c:v>
                </c:pt>
                <c:pt idx="3">
                  <c:v>53</c:v>
                </c:pt>
              </c:numCache>
            </c:numRef>
          </c:yVal>
          <c:smooth val="1"/>
        </c:ser>
        <c:ser>
          <c:idx val="21"/>
          <c:order val="21"/>
          <c:tx>
            <c:strRef>
              <c:f>"b8"</c:f>
              <c:strCache>
                <c:ptCount val="1"/>
                <c:pt idx="0">
                  <c:v>b8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U$36:$U$39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a!$U$12:$U$15</c:f>
              <c:numCache>
                <c:formatCode>General</c:formatCode>
                <c:ptCount val="4"/>
                <c:pt idx="0">
                  <c:v>57</c:v>
                </c:pt>
                <c:pt idx="1">
                  <c:v>49</c:v>
                </c:pt>
                <c:pt idx="2">
                  <c:v>45</c:v>
                </c:pt>
                <c:pt idx="3">
                  <c:v>41</c:v>
                </c:pt>
              </c:numCache>
            </c:numRef>
          </c:yVal>
          <c:smooth val="1"/>
        </c:ser>
        <c:ser>
          <c:idx val="22"/>
          <c:order val="22"/>
          <c:tx>
            <c:strRef>
              <c:f>"c4"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Q$36:$Q$39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a!$Q$19:$Q$22</c:f>
              <c:numCache>
                <c:formatCode>General</c:formatCode>
                <c:ptCount val="4"/>
                <c:pt idx="0">
                  <c:v>59</c:v>
                </c:pt>
                <c:pt idx="1">
                  <c:v>51</c:v>
                </c:pt>
                <c:pt idx="2">
                  <c:v>48</c:v>
                </c:pt>
                <c:pt idx="3">
                  <c:v>54</c:v>
                </c:pt>
              </c:numCache>
            </c:numRef>
          </c:yVal>
          <c:smooth val="1"/>
        </c:ser>
        <c:ser>
          <c:idx val="23"/>
          <c:order val="23"/>
          <c:tx>
            <c:strRef>
              <c:f>"c5"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R$36:$R$39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a!$R$19:$R$22</c:f>
              <c:numCache>
                <c:formatCode>General</c:formatCode>
                <c:ptCount val="4"/>
                <c:pt idx="0">
                  <c:v>181</c:v>
                </c:pt>
                <c:pt idx="1">
                  <c:v>178</c:v>
                </c:pt>
                <c:pt idx="2">
                  <c:v>166</c:v>
                </c:pt>
                <c:pt idx="3">
                  <c:v>168</c:v>
                </c:pt>
              </c:numCache>
            </c:numRef>
          </c:yVal>
          <c:smooth val="1"/>
        </c:ser>
        <c:ser>
          <c:idx val="24"/>
          <c:order val="24"/>
          <c:tx>
            <c:strRef>
              <c:f>"c6"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S$36:$S$39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a!$S$19:$S$22</c:f>
              <c:numCache>
                <c:formatCode>General</c:formatCode>
                <c:ptCount val="4"/>
                <c:pt idx="0">
                  <c:v>173</c:v>
                </c:pt>
                <c:pt idx="1">
                  <c:v>158</c:v>
                </c:pt>
                <c:pt idx="2">
                  <c:v>164</c:v>
                </c:pt>
                <c:pt idx="3">
                  <c:v>161</c:v>
                </c:pt>
              </c:numCache>
            </c:numRef>
          </c:yVal>
          <c:smooth val="1"/>
        </c:ser>
        <c:ser>
          <c:idx val="25"/>
          <c:order val="25"/>
          <c:tx>
            <c:strRef>
              <c:f>"c7"</c:f>
              <c:strCache>
                <c:ptCount val="1"/>
                <c:pt idx="0">
                  <c:v>c7</c:v>
                </c:pt>
              </c:strCache>
            </c:strRef>
          </c:tx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T$36:$T$39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a!$T$19:$T$22</c:f>
              <c:numCache>
                <c:formatCode>General</c:formatCode>
                <c:ptCount val="4"/>
                <c:pt idx="0">
                  <c:v>154</c:v>
                </c:pt>
                <c:pt idx="1">
                  <c:v>161</c:v>
                </c:pt>
                <c:pt idx="2">
                  <c:v>154</c:v>
                </c:pt>
                <c:pt idx="3">
                  <c:v>167</c:v>
                </c:pt>
              </c:numCache>
            </c:numRef>
          </c:yVal>
          <c:smooth val="1"/>
        </c:ser>
        <c:ser>
          <c:idx val="26"/>
          <c:order val="26"/>
          <c:tx>
            <c:strRef>
              <c:f>"c8"</c:f>
              <c:strCache>
                <c:ptCount val="1"/>
                <c:pt idx="0">
                  <c:v>c8</c:v>
                </c:pt>
              </c:strCache>
            </c:strRef>
          </c:tx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U$36:$U$39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a!$U$19:$U$22</c:f>
              <c:numCache>
                <c:formatCode>General</c:formatCode>
                <c:ptCount val="4"/>
                <c:pt idx="0">
                  <c:v>176</c:v>
                </c:pt>
                <c:pt idx="1">
                  <c:v>164</c:v>
                </c:pt>
                <c:pt idx="2">
                  <c:v>164</c:v>
                </c:pt>
                <c:pt idx="3">
                  <c:v>165</c:v>
                </c:pt>
              </c:numCache>
            </c:numRef>
          </c:yVal>
          <c:smooth val="1"/>
        </c:ser>
        <c:ser>
          <c:idx val="27"/>
          <c:order val="27"/>
          <c:tx>
            <c:strRef>
              <c:f>"d4"</c:f>
              <c:strCache>
                <c:ptCount val="1"/>
                <c:pt idx="0">
                  <c:v>d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Q$36:$Q$39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a!$Q$26:$Q$29</c:f>
              <c:numCache>
                <c:formatCode>General</c:formatCode>
                <c:ptCount val="4"/>
                <c:pt idx="0">
                  <c:v>97</c:v>
                </c:pt>
                <c:pt idx="1">
                  <c:v>104</c:v>
                </c:pt>
                <c:pt idx="2">
                  <c:v>94</c:v>
                </c:pt>
                <c:pt idx="3">
                  <c:v>89</c:v>
                </c:pt>
              </c:numCache>
            </c:numRef>
          </c:yVal>
          <c:smooth val="1"/>
        </c:ser>
        <c:ser>
          <c:idx val="28"/>
          <c:order val="28"/>
          <c:tx>
            <c:strRef>
              <c:f>"d5"</c:f>
              <c:strCache>
                <c:ptCount val="1"/>
                <c:pt idx="0">
                  <c:v>d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R$36:$R$39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a!$R$26:$R$29</c:f>
              <c:numCache>
                <c:formatCode>General</c:formatCode>
                <c:ptCount val="4"/>
                <c:pt idx="0">
                  <c:v>31</c:v>
                </c:pt>
                <c:pt idx="1">
                  <c:v>43</c:v>
                </c:pt>
                <c:pt idx="2">
                  <c:v>35</c:v>
                </c:pt>
                <c:pt idx="3">
                  <c:v>28</c:v>
                </c:pt>
              </c:numCache>
            </c:numRef>
          </c:yVal>
          <c:smooth val="1"/>
        </c:ser>
        <c:ser>
          <c:idx val="29"/>
          <c:order val="29"/>
          <c:tx>
            <c:strRef>
              <c:f>"d6"</c:f>
              <c:strCache>
                <c:ptCount val="1"/>
                <c:pt idx="0">
                  <c:v>d6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S$36:$S$39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a!$S$26:$S$29</c:f>
              <c:numCache>
                <c:formatCode>General</c:formatCode>
                <c:ptCount val="4"/>
                <c:pt idx="0">
                  <c:v>31</c:v>
                </c:pt>
                <c:pt idx="1">
                  <c:v>24</c:v>
                </c:pt>
                <c:pt idx="2">
                  <c:v>22</c:v>
                </c:pt>
                <c:pt idx="3">
                  <c:v>35</c:v>
                </c:pt>
              </c:numCache>
            </c:numRef>
          </c:yVal>
          <c:smooth val="1"/>
        </c:ser>
        <c:ser>
          <c:idx val="30"/>
          <c:order val="30"/>
          <c:tx>
            <c:strRef>
              <c:f>"d7"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T$36:$T$39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a!$T$26:$T$29</c:f>
              <c:numCache>
                <c:formatCode>General</c:formatCode>
                <c:ptCount val="4"/>
                <c:pt idx="0">
                  <c:v>39</c:v>
                </c:pt>
                <c:pt idx="1">
                  <c:v>37</c:v>
                </c:pt>
                <c:pt idx="2">
                  <c:v>27</c:v>
                </c:pt>
                <c:pt idx="3">
                  <c:v>25</c:v>
                </c:pt>
              </c:numCache>
            </c:numRef>
          </c:yVal>
          <c:smooth val="1"/>
        </c:ser>
        <c:ser>
          <c:idx val="31"/>
          <c:order val="31"/>
          <c:tx>
            <c:strRef>
              <c:f>"d8"</c:f>
              <c:strCache>
                <c:ptCount val="1"/>
                <c:pt idx="0">
                  <c:v>d8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a!$U$36:$U$39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a!$U$26:$U$29</c:f>
              <c:numCache>
                <c:formatCode>General</c:formatCode>
                <c:ptCount val="4"/>
                <c:pt idx="0">
                  <c:v>26</c:v>
                </c:pt>
                <c:pt idx="1">
                  <c:v>38</c:v>
                </c:pt>
                <c:pt idx="2">
                  <c:v>34</c:v>
                </c:pt>
                <c:pt idx="3">
                  <c:v>34</c:v>
                </c:pt>
              </c:numCache>
            </c:numRef>
          </c:yVal>
          <c:smooth val="1"/>
        </c:ser>
        <c:axId val="16386768"/>
        <c:axId val="82076734"/>
      </c:scatterChart>
      <c:valAx>
        <c:axId val="16386768"/>
        <c:scaling>
          <c:orientation val="minMax"/>
          <c:max val="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of glucose treatment (d)</a:t>
                </a:r>
              </a:p>
            </c:rich>
          </c:tx>
          <c:layout>
            <c:manualLayout>
              <c:xMode val="edge"/>
              <c:yMode val="edge"/>
              <c:x val="0.356087854901661"/>
              <c:y val="0.89643390988682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076734"/>
        <c:crossesAt val="0"/>
        <c:crossBetween val="midCat"/>
        <c:majorUnit val="1"/>
        <c:minorUnit val="1"/>
      </c:valAx>
      <c:valAx>
        <c:axId val="82076734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mRNA level for RORA by qPCR 
(Arbitrary Units)</a:t>
                </a:r>
              </a:p>
            </c:rich>
          </c:tx>
          <c:layout>
            <c:manualLayout>
              <c:xMode val="edge"/>
              <c:yMode val="edge"/>
              <c:x val="0.0190556363358078"/>
              <c:y val="-0.45932094811018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86768"/>
        <c:crossesAt val="0"/>
        <c:crossBetween val="midCat"/>
        <c:majorUnit val="50"/>
        <c:minorUnit val="16.6666666666667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ayout>
        <c:manualLayout>
          <c:xMode val="edge"/>
          <c:yMode val="edge"/>
          <c:x val="0.200887732455805"/>
          <c:y val="0.0965193252188768"/>
          <c:w val="0.377975051656846"/>
          <c:h val="0.1883408071748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368019751652"/>
          <c:y val="0.00159124813525609"/>
          <c:w val="0.901895287197734"/>
          <c:h val="0.967279960218797"/>
        </c:manualLayout>
      </c:layout>
      <c:scatterChart>
        <c:scatterStyle val="lineMarker"/>
        <c:varyColors val="0"/>
        <c:ser>
          <c:idx val="0"/>
          <c:order val="0"/>
          <c:tx>
            <c:strRef>
              <c:f>1b!$A$5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b!$B$5:$J$5</c:f>
              <c:numCache>
                <c:formatCode>General</c:formatCode>
                <c:ptCount val="9"/>
                <c:pt idx="0">
                  <c:v>100</c:v>
                </c:pt>
                <c:pt idx="1">
                  <c:v>102</c:v>
                </c:pt>
                <c:pt idx="2">
                  <c:v>96</c:v>
                </c:pt>
                <c:pt idx="3">
                  <c:v>91</c:v>
                </c:pt>
                <c:pt idx="4">
                  <c:v>94</c:v>
                </c:pt>
                <c:pt idx="5">
                  <c:v>103.25</c:v>
                </c:pt>
                <c:pt idx="6">
                  <c:v>106</c:v>
                </c:pt>
                <c:pt idx="7">
                  <c:v>103.25</c:v>
                </c:pt>
                <c:pt idx="8">
                  <c:v>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1b!$A$6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b!$B$6:$J$6</c:f>
              <c:numCache>
                <c:formatCode>General</c:formatCode>
                <c:ptCount val="9"/>
                <c:pt idx="0">
                  <c:v>100</c:v>
                </c:pt>
                <c:pt idx="1">
                  <c:v>91</c:v>
                </c:pt>
                <c:pt idx="2">
                  <c:v>93.25</c:v>
                </c:pt>
                <c:pt idx="3">
                  <c:v>81.25</c:v>
                </c:pt>
                <c:pt idx="4">
                  <c:v>64</c:v>
                </c:pt>
                <c:pt idx="5">
                  <c:v>68</c:v>
                </c:pt>
                <c:pt idx="6">
                  <c:v>71</c:v>
                </c:pt>
                <c:pt idx="7">
                  <c:v>62</c:v>
                </c:pt>
                <c:pt idx="8">
                  <c:v>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1b!$A$7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b!$B$7:$J$7</c:f>
              <c:numCache>
                <c:formatCode>General</c:formatCode>
                <c:ptCount val="9"/>
                <c:pt idx="4">
                  <c:v>64</c:v>
                </c:pt>
                <c:pt idx="5">
                  <c:v>112</c:v>
                </c:pt>
                <c:pt idx="6">
                  <c:v>118</c:v>
                </c:pt>
                <c:pt idx="7">
                  <c:v>112</c:v>
                </c:pt>
                <c:pt idx="8">
                  <c:v>10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1b!$A$8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339933"/>
            </a:solidFill>
            <a:ln w="12600">
              <a:solidFill>
                <a:srgbClr val="339933"/>
              </a:solidFill>
              <a:round/>
            </a:ln>
          </c:spPr>
          <c:marker>
            <c:symbol val="x"/>
            <c:size val="5"/>
            <c:spPr>
              <a:solidFill>
                <a:srgbClr val="33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1b!$B$8:$J$8</c:f>
              <c:numCache>
                <c:formatCode>General</c:formatCode>
                <c:ptCount val="9"/>
                <c:pt idx="4">
                  <c:v>94</c:v>
                </c:pt>
                <c:pt idx="5">
                  <c:v>48</c:v>
                </c:pt>
                <c:pt idx="6">
                  <c:v>52</c:v>
                </c:pt>
                <c:pt idx="7">
                  <c:v>44</c:v>
                </c:pt>
                <c:pt idx="8">
                  <c:v>46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N$34:$N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1b!$N$6:$N$9</c:f>
              <c:numCache>
                <c:formatCode>General</c:formatCode>
                <c:ptCount val="4"/>
                <c:pt idx="0">
                  <c:v>100</c:v>
                </c:pt>
                <c:pt idx="1">
                  <c:v>105</c:v>
                </c:pt>
                <c:pt idx="2">
                  <c:v>104</c:v>
                </c:pt>
                <c:pt idx="3">
                  <c:v>91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O$34:$O$37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1b!$O$6:$O$9</c:f>
              <c:numCache>
                <c:formatCode>General</c:formatCode>
                <c:ptCount val="4"/>
                <c:pt idx="0">
                  <c:v>94</c:v>
                </c:pt>
                <c:pt idx="1">
                  <c:v>110</c:v>
                </c:pt>
                <c:pt idx="2">
                  <c:v>106</c:v>
                </c:pt>
                <c:pt idx="3">
                  <c:v>98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P$34:$P$37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1b!$P$6:$P$9</c:f>
              <c:numCache>
                <c:formatCode>General</c:formatCode>
                <c:ptCount val="4"/>
                <c:pt idx="0">
                  <c:v>98</c:v>
                </c:pt>
                <c:pt idx="1">
                  <c:v>91</c:v>
                </c:pt>
                <c:pt idx="2">
                  <c:v>93</c:v>
                </c:pt>
                <c:pt idx="3">
                  <c:v>102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Q$34:$Q$37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1b!$Q$6:$Q$9</c:f>
              <c:numCache>
                <c:formatCode>General</c:formatCode>
                <c:ptCount val="4"/>
                <c:pt idx="0">
                  <c:v>86</c:v>
                </c:pt>
                <c:pt idx="1">
                  <c:v>89</c:v>
                </c:pt>
                <c:pt idx="2">
                  <c:v>91</c:v>
                </c:pt>
                <c:pt idx="3">
                  <c:v>98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R$34:$R$37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b!$R$6:$R$9</c:f>
              <c:numCache>
                <c:formatCode>General</c:formatCode>
                <c:ptCount val="4"/>
                <c:pt idx="0">
                  <c:v>91</c:v>
                </c:pt>
                <c:pt idx="1">
                  <c:v>98</c:v>
                </c:pt>
                <c:pt idx="2">
                  <c:v>99</c:v>
                </c:pt>
                <c:pt idx="3">
                  <c:v>88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S$34:$S$37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b!$S$6:$S$9</c:f>
              <c:numCache>
                <c:formatCode>General</c:formatCode>
                <c:ptCount val="4"/>
                <c:pt idx="0">
                  <c:v>106</c:v>
                </c:pt>
                <c:pt idx="1">
                  <c:v>96</c:v>
                </c:pt>
                <c:pt idx="2">
                  <c:v>108</c:v>
                </c:pt>
                <c:pt idx="3">
                  <c:v>103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T$34:$T$37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b!$T$6:$T$9</c:f>
              <c:numCache>
                <c:formatCode>General</c:formatCode>
                <c:ptCount val="4"/>
                <c:pt idx="0">
                  <c:v>109</c:v>
                </c:pt>
                <c:pt idx="1">
                  <c:v>111</c:v>
                </c:pt>
                <c:pt idx="2">
                  <c:v>105</c:v>
                </c:pt>
                <c:pt idx="3">
                  <c:v>99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U$34:$U$37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b!$U$6:$U$9</c:f>
              <c:numCache>
                <c:formatCode>General</c:formatCode>
                <c:ptCount val="4"/>
                <c:pt idx="0">
                  <c:v>99</c:v>
                </c:pt>
                <c:pt idx="1">
                  <c:v>98</c:v>
                </c:pt>
                <c:pt idx="2">
                  <c:v>111</c:v>
                </c:pt>
                <c:pt idx="3">
                  <c:v>105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V$34:$V$37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b!$V$6:$V$9</c:f>
              <c:numCache>
                <c:formatCode>General</c:formatCode>
                <c:ptCount val="4"/>
                <c:pt idx="0">
                  <c:v>91</c:v>
                </c:pt>
                <c:pt idx="1">
                  <c:v>104</c:v>
                </c:pt>
                <c:pt idx="2">
                  <c:v>99</c:v>
                </c:pt>
                <c:pt idx="3">
                  <c:v>94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N$34:$N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1b!$N$13:$N$16</c:f>
              <c:numCache>
                <c:formatCode>General</c:formatCode>
                <c:ptCount val="4"/>
                <c:pt idx="0">
                  <c:v>105</c:v>
                </c:pt>
                <c:pt idx="1">
                  <c:v>94</c:v>
                </c:pt>
                <c:pt idx="2">
                  <c:v>96</c:v>
                </c:pt>
                <c:pt idx="3">
                  <c:v>105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O$34:$O$37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1b!$O$13:$O$16</c:f>
              <c:numCache>
                <c:formatCode>General</c:formatCode>
                <c:ptCount val="4"/>
                <c:pt idx="0">
                  <c:v>90</c:v>
                </c:pt>
                <c:pt idx="1">
                  <c:v>89</c:v>
                </c:pt>
                <c:pt idx="2">
                  <c:v>86</c:v>
                </c:pt>
                <c:pt idx="3">
                  <c:v>99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P$34:$P$37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1b!$P$13:$P$16</c:f>
              <c:numCache>
                <c:formatCode>General</c:formatCode>
                <c:ptCount val="4"/>
                <c:pt idx="0">
                  <c:v>96</c:v>
                </c:pt>
                <c:pt idx="1">
                  <c:v>91</c:v>
                </c:pt>
                <c:pt idx="2">
                  <c:v>102</c:v>
                </c:pt>
                <c:pt idx="3">
                  <c:v>84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Q$34:$Q$37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1b!$Q$13:$Q$16</c:f>
              <c:numCache>
                <c:formatCode>General</c:formatCode>
                <c:ptCount val="4"/>
                <c:pt idx="0">
                  <c:v>78</c:v>
                </c:pt>
                <c:pt idx="1">
                  <c:v>85</c:v>
                </c:pt>
                <c:pt idx="2">
                  <c:v>86</c:v>
                </c:pt>
                <c:pt idx="3">
                  <c:v>76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R$34:$R$37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b!$R$13:$R$16</c:f>
              <c:numCache>
                <c:formatCode>General</c:formatCode>
                <c:ptCount val="4"/>
                <c:pt idx="0">
                  <c:v>61</c:v>
                </c:pt>
                <c:pt idx="1">
                  <c:v>57</c:v>
                </c:pt>
                <c:pt idx="2">
                  <c:v>67</c:v>
                </c:pt>
                <c:pt idx="3">
                  <c:v>71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S$34:$S$37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b!$S$13:$S$16</c:f>
              <c:numCache>
                <c:formatCode>General</c:formatCode>
                <c:ptCount val="4"/>
                <c:pt idx="0">
                  <c:v>59</c:v>
                </c:pt>
                <c:pt idx="1">
                  <c:v>65</c:v>
                </c:pt>
                <c:pt idx="2">
                  <c:v>74</c:v>
                </c:pt>
                <c:pt idx="3">
                  <c:v>74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T$34:$T$37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b!$T$13:$T$16</c:f>
              <c:numCache>
                <c:formatCode>General</c:formatCode>
                <c:ptCount val="4"/>
                <c:pt idx="0">
                  <c:v>66</c:v>
                </c:pt>
                <c:pt idx="1">
                  <c:v>79</c:v>
                </c:pt>
                <c:pt idx="2">
                  <c:v>74</c:v>
                </c:pt>
                <c:pt idx="3">
                  <c:v>65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U$34:$U$37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b!$U$13:$U$16</c:f>
              <c:numCache>
                <c:formatCode>General</c:formatCode>
                <c:ptCount val="4"/>
                <c:pt idx="0">
                  <c:v>54</c:v>
                </c:pt>
                <c:pt idx="1">
                  <c:v>68</c:v>
                </c:pt>
                <c:pt idx="2">
                  <c:v>64</c:v>
                </c:pt>
                <c:pt idx="3">
                  <c:v>62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V$34:$V$37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b!$V$13:$V$16</c:f>
              <c:numCache>
                <c:formatCode>General</c:formatCode>
                <c:ptCount val="4"/>
                <c:pt idx="0">
                  <c:v>69</c:v>
                </c:pt>
                <c:pt idx="1">
                  <c:v>74</c:v>
                </c:pt>
                <c:pt idx="2">
                  <c:v>64</c:v>
                </c:pt>
                <c:pt idx="3">
                  <c:v>57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R$34:$R$37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b!$R$20:$R$23</c:f>
              <c:numCache>
                <c:formatCode>General</c:formatCode>
                <c:ptCount val="4"/>
                <c:pt idx="0">
                  <c:v>61</c:v>
                </c:pt>
                <c:pt idx="1">
                  <c:v>57</c:v>
                </c:pt>
                <c:pt idx="2">
                  <c:v>67</c:v>
                </c:pt>
                <c:pt idx="3">
                  <c:v>71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S$34:$S$37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b!$S$20:$S$23</c:f>
              <c:numCache>
                <c:formatCode>General</c:formatCode>
                <c:ptCount val="4"/>
                <c:pt idx="0">
                  <c:v>118</c:v>
                </c:pt>
                <c:pt idx="1">
                  <c:v>105</c:v>
                </c:pt>
                <c:pt idx="2">
                  <c:v>120</c:v>
                </c:pt>
                <c:pt idx="3">
                  <c:v>105</c:v>
                </c:pt>
              </c:numCache>
            </c:numRef>
          </c:yVal>
          <c:smooth val="1"/>
        </c:ser>
        <c:ser>
          <c:idx val="24"/>
          <c:order val="24"/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T$34:$T$37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b!$T$20:$T$23</c:f>
              <c:numCache>
                <c:formatCode>General</c:formatCode>
                <c:ptCount val="4"/>
                <c:pt idx="0">
                  <c:v>111</c:v>
                </c:pt>
                <c:pt idx="1">
                  <c:v>125</c:v>
                </c:pt>
                <c:pt idx="2">
                  <c:v>114</c:v>
                </c:pt>
                <c:pt idx="3">
                  <c:v>122</c:v>
                </c:pt>
              </c:numCache>
            </c:numRef>
          </c:yVal>
          <c:smooth val="1"/>
        </c:ser>
        <c:ser>
          <c:idx val="25"/>
          <c:order val="25"/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U$34:$U$37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b!$U$20:$U$23</c:f>
              <c:numCache>
                <c:formatCode>General</c:formatCode>
                <c:ptCount val="4"/>
                <c:pt idx="0">
                  <c:v>122</c:v>
                </c:pt>
                <c:pt idx="1">
                  <c:v>105</c:v>
                </c:pt>
                <c:pt idx="2">
                  <c:v>114</c:v>
                </c:pt>
                <c:pt idx="3">
                  <c:v>107</c:v>
                </c:pt>
              </c:numCache>
            </c:numRef>
          </c:yVal>
          <c:smooth val="1"/>
        </c:ser>
        <c:ser>
          <c:idx val="26"/>
          <c:order val="26"/>
          <c:spPr>
            <a:solidFill>
              <a:srgbClr val="999933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V$34:$V$37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b!$V$20:$V$23</c:f>
              <c:numCache>
                <c:formatCode>General</c:formatCode>
                <c:ptCount val="4"/>
                <c:pt idx="0">
                  <c:v>106</c:v>
                </c:pt>
                <c:pt idx="1">
                  <c:v>104</c:v>
                </c:pt>
                <c:pt idx="2">
                  <c:v>106</c:v>
                </c:pt>
                <c:pt idx="3">
                  <c:v>116</c:v>
                </c:pt>
              </c:numCache>
            </c:numRef>
          </c:yVal>
          <c:smooth val="1"/>
        </c:ser>
        <c:ser>
          <c:idx val="27"/>
          <c:order val="27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R$34:$R$37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1b!$R$27:$R$30</c:f>
              <c:numCache>
                <c:formatCode>General</c:formatCode>
                <c:ptCount val="4"/>
                <c:pt idx="0">
                  <c:v>91</c:v>
                </c:pt>
                <c:pt idx="1">
                  <c:v>98</c:v>
                </c:pt>
                <c:pt idx="2">
                  <c:v>99</c:v>
                </c:pt>
                <c:pt idx="3">
                  <c:v>88</c:v>
                </c:pt>
              </c:numCache>
            </c:numRef>
          </c:yVal>
          <c:smooth val="1"/>
        </c:ser>
        <c:ser>
          <c:idx val="28"/>
          <c:order val="28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S$34:$S$37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1b!$S$27:$S$30</c:f>
              <c:numCache>
                <c:formatCode>General</c:formatCode>
                <c:ptCount val="4"/>
                <c:pt idx="0">
                  <c:v>41</c:v>
                </c:pt>
                <c:pt idx="1">
                  <c:v>55</c:v>
                </c:pt>
                <c:pt idx="2">
                  <c:v>47</c:v>
                </c:pt>
                <c:pt idx="3">
                  <c:v>49</c:v>
                </c:pt>
              </c:numCache>
            </c:numRef>
          </c:yVal>
          <c:smooth val="1"/>
        </c:ser>
        <c:ser>
          <c:idx val="29"/>
          <c:order val="29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T$34:$T$37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1b!$T$27:$T$30</c:f>
              <c:numCache>
                <c:formatCode>General</c:formatCode>
                <c:ptCount val="4"/>
                <c:pt idx="0">
                  <c:v>59</c:v>
                </c:pt>
                <c:pt idx="1">
                  <c:v>51</c:v>
                </c:pt>
                <c:pt idx="2">
                  <c:v>45</c:v>
                </c:pt>
                <c:pt idx="3">
                  <c:v>53</c:v>
                </c:pt>
              </c:numCache>
            </c:numRef>
          </c:yVal>
          <c:smooth val="1"/>
        </c:ser>
        <c:ser>
          <c:idx val="30"/>
          <c:order val="3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U$34:$U$37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1b!$U$27:$U$30</c:f>
              <c:numCache>
                <c:formatCode>General</c:formatCode>
                <c:ptCount val="4"/>
                <c:pt idx="0">
                  <c:v>51</c:v>
                </c:pt>
                <c:pt idx="1">
                  <c:v>38</c:v>
                </c:pt>
                <c:pt idx="2">
                  <c:v>41</c:v>
                </c:pt>
                <c:pt idx="3">
                  <c:v>46</c:v>
                </c:pt>
              </c:numCache>
            </c:numRef>
          </c:yVal>
          <c:smooth val="1"/>
        </c:ser>
        <c:ser>
          <c:idx val="31"/>
          <c:order val="31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b!$V$34:$V$37</c:f>
              <c:numCache>
                <c:formatCode>General</c:formatCode>
                <c:ptCount val="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xVal>
          <c:yVal>
            <c:numRef>
              <c:f>1b!$V$27:$V$30</c:f>
              <c:numCache>
                <c:formatCode>General</c:formatCode>
                <c:ptCount val="4"/>
                <c:pt idx="0">
                  <c:v>55</c:v>
                </c:pt>
                <c:pt idx="1">
                  <c:v>45</c:v>
                </c:pt>
                <c:pt idx="2">
                  <c:v>41</c:v>
                </c:pt>
                <c:pt idx="3">
                  <c:v>43</c:v>
                </c:pt>
              </c:numCache>
            </c:numRef>
          </c:yVal>
          <c:smooth val="1"/>
        </c:ser>
        <c:axId val="53858550"/>
        <c:axId val="92410831"/>
      </c:scatterChart>
      <c:valAx>
        <c:axId val="53858550"/>
        <c:scaling>
          <c:orientation val="minMax"/>
          <c:max val="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of glucose treatment (d)</a:t>
                </a:r>
              </a:p>
            </c:rich>
          </c:tx>
          <c:layout>
            <c:manualLayout>
              <c:xMode val="edge"/>
              <c:yMode val="edge"/>
              <c:x val="0.35502142182848"/>
              <c:y val="0.9034311287916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410831"/>
        <c:crossesAt val="0"/>
        <c:crossBetween val="midCat"/>
        <c:majorUnit val="1"/>
        <c:minorUnit val="1"/>
      </c:valAx>
      <c:valAx>
        <c:axId val="92410831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mRNA level for CYP19A1 by qPCR 
(Arbitrary Units)</a:t>
                </a:r>
              </a:p>
            </c:rich>
          </c:tx>
          <c:layout>
            <c:manualLayout>
              <c:xMode val="edge"/>
              <c:yMode val="edge"/>
              <c:x val="0.0180814755645923"/>
              <c:y val="-0.48552958727001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58550"/>
        <c:crossesAt val="0"/>
        <c:crossBetween val="midCat"/>
        <c:majorUnit val="50"/>
        <c:minorUnit val="16.6666666666667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ayout>
        <c:manualLayout>
          <c:xMode val="edge"/>
          <c:yMode val="edge"/>
          <c:x val="0.242683900951274"/>
          <c:y val="0.100646444554948"/>
          <c:w val="0.348413332365115"/>
          <c:h val="0.1929388363998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48480</xdr:colOff>
      <xdr:row>17</xdr:row>
      <xdr:rowOff>76320</xdr:rowOff>
    </xdr:from>
    <xdr:to>
      <xdr:col>7</xdr:col>
      <xdr:colOff>442800</xdr:colOff>
      <xdr:row>36</xdr:row>
      <xdr:rowOff>142560</xdr:rowOff>
    </xdr:to>
    <xdr:graphicFrame>
      <xdr:nvGraphicFramePr>
        <xdr:cNvPr id="0" name="Chart 1"/>
        <xdr:cNvGraphicFramePr/>
      </xdr:nvGraphicFramePr>
      <xdr:xfrm>
        <a:off x="348480" y="3105360"/>
        <a:ext cx="470376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75786331981327</cdr:x>
      <cdr:y>0.241511851377322</cdr:y>
    </cdr:from>
    <cdr:to>
      <cdr:x>0.236014387388077</cdr:x>
      <cdr:y>0.337710869101004</cdr:y>
    </cdr:to>
    <cdr:sp>
      <cdr:nvSpPr>
        <cdr:cNvPr id="1" name="Text Box 1"/>
        <cdr:cNvSpPr/>
      </cdr:nvSpPr>
      <cdr:spPr>
        <a:xfrm>
          <a:off x="826920" y="814320"/>
          <a:ext cx="28332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2483355016454</cdr:x>
      <cdr:y>0.205530642750374</cdr:y>
    </cdr:from>
    <cdr:to>
      <cdr:x>0.689523226448305</cdr:x>
      <cdr:y>0.301729660474055</cdr:y>
    </cdr:to>
    <cdr:sp>
      <cdr:nvSpPr>
        <cdr:cNvPr id="2" name="Text Box 8"/>
        <cdr:cNvSpPr/>
      </cdr:nvSpPr>
      <cdr:spPr>
        <a:xfrm>
          <a:off x="3069360" y="693000"/>
          <a:ext cx="17424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651488482436673</cdr:x>
      <cdr:y>0.800982276318599</cdr:y>
    </cdr:from>
    <cdr:to>
      <cdr:x>0.688757939848473</cdr:x>
      <cdr:y>0.895259449071108</cdr:y>
    </cdr:to>
    <cdr:sp>
      <cdr:nvSpPr>
        <cdr:cNvPr id="3" name="Text Box 9"/>
        <cdr:cNvSpPr/>
      </cdr:nvSpPr>
      <cdr:spPr>
        <a:xfrm>
          <a:off x="3064680" y="2700720"/>
          <a:ext cx="175320" cy="31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530267085023341</cdr:x>
      <cdr:y>0.711723254324151</cdr:y>
    </cdr:from>
    <cdr:to>
      <cdr:x>0.601285681487717</cdr:x>
      <cdr:y>0.787209054025198</cdr:y>
    </cdr:to>
    <cdr:sp>
      <cdr:nvSpPr>
        <cdr:cNvPr id="4" name="Text Box 3"/>
        <cdr:cNvSpPr/>
      </cdr:nvSpPr>
      <cdr:spPr>
        <a:xfrm>
          <a:off x="2494440" y="2399760"/>
          <a:ext cx="334080" cy="25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endParaRPr b="0" sz="88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27040</xdr:colOff>
      <xdr:row>16</xdr:row>
      <xdr:rowOff>38160</xdr:rowOff>
    </xdr:from>
    <xdr:to>
      <xdr:col>8</xdr:col>
      <xdr:colOff>385920</xdr:colOff>
      <xdr:row>36</xdr:row>
      <xdr:rowOff>57240</xdr:rowOff>
    </xdr:to>
    <xdr:graphicFrame>
      <xdr:nvGraphicFramePr>
        <xdr:cNvPr id="5" name="Chart 1"/>
        <xdr:cNvGraphicFramePr/>
      </xdr:nvGraphicFramePr>
      <xdr:xfrm>
        <a:off x="527040" y="2867040"/>
        <a:ext cx="495720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65492702055043</cdr:x>
      <cdr:y>0.2382894082546</cdr:y>
    </cdr:from>
    <cdr:to>
      <cdr:x>0.226998765521749</cdr:x>
      <cdr:y>0.3347588264545</cdr:y>
    </cdr:to>
    <cdr:sp>
      <cdr:nvSpPr>
        <cdr:cNvPr id="6" name="Text Box 1"/>
        <cdr:cNvSpPr/>
      </cdr:nvSpPr>
      <cdr:spPr>
        <a:xfrm>
          <a:off x="820440" y="862560"/>
          <a:ext cx="304920" cy="34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0497422118946</cdr:x>
      <cdr:y>0.278269517652909</cdr:y>
    </cdr:from>
    <cdr:to>
      <cdr:x>0.68978287706049</cdr:x>
      <cdr:y>0.375534559920438</cdr:y>
    </cdr:to>
    <cdr:sp>
      <cdr:nvSpPr>
        <cdr:cNvPr id="7" name="Text Box 8"/>
        <cdr:cNvSpPr/>
      </cdr:nvSpPr>
      <cdr:spPr>
        <a:xfrm>
          <a:off x="3224880" y="1007280"/>
          <a:ext cx="194760" cy="35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648754629293443</cdr:x>
      <cdr:y>0.736548980606663</cdr:y>
    </cdr:from>
    <cdr:to>
      <cdr:x>0.687241304189964</cdr:x>
      <cdr:y>0.833018398806564</cdr:y>
    </cdr:to>
    <cdr:sp>
      <cdr:nvSpPr>
        <cdr:cNvPr id="8" name="Text Box 9"/>
        <cdr:cNvSpPr/>
      </cdr:nvSpPr>
      <cdr:spPr>
        <a:xfrm>
          <a:off x="3216240" y="2666160"/>
          <a:ext cx="190800" cy="34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526468666037325</cdr:x>
      <cdr:y>0.671506713078071</cdr:y>
    </cdr:from>
    <cdr:to>
      <cdr:x>0.596470844528357</cdr:x>
      <cdr:y>0.745997016409746</cdr:y>
    </cdr:to>
    <cdr:sp>
      <cdr:nvSpPr>
        <cdr:cNvPr id="9" name="Text Box 3"/>
        <cdr:cNvSpPr/>
      </cdr:nvSpPr>
      <cdr:spPr>
        <a:xfrm>
          <a:off x="2610000" y="2430720"/>
          <a:ext cx="347040" cy="269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endParaRPr b="0" sz="88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E39"/>
  <sheetViews>
    <sheetView showFormulas="false" showGridLines="true" showRowColHeaders="true" showZeros="true" rightToLeft="false" tabSelected="false" showOutlineSymbols="true" defaultGridColor="true" view="normal" topLeftCell="A8" colorId="64" zoomScale="142" zoomScaleNormal="142" zoomScalePageLayoutView="100" workbookViewId="0">
      <selection pane="topLeft" activeCell="Q12" activeCellId="0" sqref="Q12:Q16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9.65"/>
    <col collapsed="false" customWidth="true" hidden="false" outlineLevel="0" max="12" min="12" style="0" width="24.16"/>
    <col collapsed="false" customWidth="true" hidden="false" outlineLevel="0" max="22" min="22" style="0" width="5.65"/>
  </cols>
  <sheetData>
    <row r="3" customFormat="false" ht="12.75" hidden="false" customHeight="false" outlineLevel="0" collapsed="false">
      <c r="A3" s="1"/>
      <c r="B3" s="1"/>
    </row>
    <row r="4" customFormat="false" ht="14.25" hidden="false" customHeight="false" outlineLevel="0" collapsed="false">
      <c r="A4" s="1"/>
      <c r="B4" s="1" t="n">
        <v>0</v>
      </c>
      <c r="C4" s="0" t="n">
        <v>1</v>
      </c>
      <c r="D4" s="0" t="n">
        <v>2</v>
      </c>
      <c r="E4" s="0" t="n">
        <v>3</v>
      </c>
      <c r="F4" s="0" t="n">
        <v>4</v>
      </c>
      <c r="G4" s="0" t="n">
        <v>5</v>
      </c>
      <c r="H4" s="0" t="n">
        <v>6</v>
      </c>
      <c r="I4" s="0" t="n">
        <v>7</v>
      </c>
      <c r="J4" s="0" t="n">
        <v>8</v>
      </c>
      <c r="L4" s="2"/>
      <c r="M4" s="2" t="n">
        <v>0</v>
      </c>
      <c r="N4" s="2" t="n">
        <v>1</v>
      </c>
      <c r="O4" s="2" t="n">
        <v>2</v>
      </c>
      <c r="P4" s="3" t="n">
        <v>3</v>
      </c>
      <c r="Q4" s="3" t="n">
        <v>4</v>
      </c>
      <c r="R4" s="3" t="n">
        <v>5</v>
      </c>
      <c r="S4" s="3" t="n">
        <v>6</v>
      </c>
      <c r="T4" s="3" t="n">
        <v>7</v>
      </c>
      <c r="U4" s="3" t="n">
        <v>8</v>
      </c>
    </row>
    <row r="5" customFormat="false" ht="15" hidden="false" customHeight="false" outlineLevel="0" collapsed="false">
      <c r="A5" s="4" t="s">
        <v>0</v>
      </c>
      <c r="B5" s="5" t="n">
        <v>100</v>
      </c>
      <c r="C5" s="5" t="n">
        <v>104</v>
      </c>
      <c r="D5" s="5" t="n">
        <v>111</v>
      </c>
      <c r="E5" s="5" t="n">
        <v>103.25</v>
      </c>
      <c r="F5" s="5" t="n">
        <v>96</v>
      </c>
      <c r="G5" s="5" t="n">
        <v>91.25</v>
      </c>
      <c r="H5" s="5" t="n">
        <v>96</v>
      </c>
      <c r="I5" s="5" t="n">
        <v>103</v>
      </c>
      <c r="J5" s="5" t="n">
        <v>97</v>
      </c>
      <c r="L5" s="4" t="s">
        <v>0</v>
      </c>
      <c r="M5" s="2" t="n">
        <v>100</v>
      </c>
      <c r="N5" s="2" t="n">
        <v>109</v>
      </c>
      <c r="O5" s="2" t="n">
        <v>119</v>
      </c>
      <c r="P5" s="2" t="n">
        <v>106</v>
      </c>
      <c r="Q5" s="2" t="n">
        <v>97</v>
      </c>
      <c r="R5" s="2" t="n">
        <v>84</v>
      </c>
      <c r="S5" s="2" t="n">
        <v>105</v>
      </c>
      <c r="T5" s="2" t="n">
        <v>108</v>
      </c>
      <c r="U5" s="2" t="n">
        <v>94</v>
      </c>
      <c r="W5" s="5"/>
      <c r="X5" s="5"/>
      <c r="Y5" s="5"/>
      <c r="Z5" s="5"/>
      <c r="AA5" s="5"/>
      <c r="AB5" s="5"/>
      <c r="AC5" s="5"/>
      <c r="AD5" s="5"/>
      <c r="AE5" s="5"/>
    </row>
    <row r="6" customFormat="false" ht="15" hidden="false" customHeight="false" outlineLevel="0" collapsed="false">
      <c r="A6" s="4" t="s">
        <v>1</v>
      </c>
      <c r="B6" s="5" t="n">
        <v>100</v>
      </c>
      <c r="C6" s="5" t="n">
        <v>97.25</v>
      </c>
      <c r="D6" s="5" t="n">
        <v>87</v>
      </c>
      <c r="E6" s="5" t="n">
        <v>71</v>
      </c>
      <c r="F6" s="5" t="n">
        <v>53</v>
      </c>
      <c r="G6" s="5" t="n">
        <v>48.75</v>
      </c>
      <c r="H6" s="5" t="n">
        <v>54.25</v>
      </c>
      <c r="I6" s="5" t="n">
        <v>52</v>
      </c>
      <c r="J6" s="5" t="n">
        <v>48</v>
      </c>
      <c r="L6" s="2"/>
      <c r="M6" s="2" t="n">
        <v>98</v>
      </c>
      <c r="N6" s="2" t="n">
        <v>112</v>
      </c>
      <c r="O6" s="2" t="n">
        <v>114</v>
      </c>
      <c r="P6" s="2" t="n">
        <v>109</v>
      </c>
      <c r="Q6" s="2" t="n">
        <v>104</v>
      </c>
      <c r="R6" s="2" t="n">
        <v>91</v>
      </c>
      <c r="S6" s="2" t="n">
        <v>94</v>
      </c>
      <c r="T6" s="2" t="n">
        <v>95</v>
      </c>
      <c r="U6" s="2" t="n">
        <v>106</v>
      </c>
      <c r="W6" s="5"/>
      <c r="X6" s="5"/>
      <c r="Y6" s="5"/>
      <c r="Z6" s="5"/>
      <c r="AA6" s="5"/>
      <c r="AB6" s="5"/>
      <c r="AC6" s="5"/>
      <c r="AD6" s="5"/>
      <c r="AE6" s="5"/>
    </row>
    <row r="7" customFormat="false" ht="15" hidden="false" customHeight="false" outlineLevel="0" collapsed="false">
      <c r="A7" s="4" t="s">
        <v>2</v>
      </c>
      <c r="B7" s="6"/>
      <c r="C7" s="5"/>
      <c r="D7" s="5"/>
      <c r="E7" s="5"/>
      <c r="F7" s="5" t="n">
        <v>53</v>
      </c>
      <c r="G7" s="5" t="n">
        <v>173.25</v>
      </c>
      <c r="H7" s="5" t="n">
        <v>164</v>
      </c>
      <c r="I7" s="5" t="n">
        <v>159</v>
      </c>
      <c r="J7" s="5" t="n">
        <v>167.25</v>
      </c>
      <c r="L7" s="2"/>
      <c r="M7" s="2" t="n">
        <v>111</v>
      </c>
      <c r="N7" s="2" t="n">
        <v>97</v>
      </c>
      <c r="O7" s="2" t="n">
        <v>105</v>
      </c>
      <c r="P7" s="2" t="n">
        <v>94</v>
      </c>
      <c r="Q7" s="2" t="n">
        <v>94</v>
      </c>
      <c r="R7" s="2" t="n">
        <v>91</v>
      </c>
      <c r="S7" s="2" t="n">
        <v>91</v>
      </c>
      <c r="T7" s="2" t="n">
        <v>111</v>
      </c>
      <c r="U7" s="2" t="n">
        <v>91</v>
      </c>
      <c r="W7" s="5"/>
      <c r="X7" s="5"/>
      <c r="Y7" s="5"/>
      <c r="Z7" s="5"/>
      <c r="AA7" s="5"/>
      <c r="AB7" s="5"/>
      <c r="AC7" s="5"/>
      <c r="AD7" s="5"/>
      <c r="AE7" s="5"/>
    </row>
    <row r="8" customFormat="false" ht="15" hidden="false" customHeight="false" outlineLevel="0" collapsed="false">
      <c r="A8" s="4" t="s">
        <v>3</v>
      </c>
      <c r="B8" s="6"/>
      <c r="C8" s="5"/>
      <c r="D8" s="5"/>
      <c r="E8" s="5"/>
      <c r="F8" s="5" t="n">
        <v>96</v>
      </c>
      <c r="G8" s="5" t="n">
        <v>34.25</v>
      </c>
      <c r="H8" s="5" t="n">
        <v>28</v>
      </c>
      <c r="I8" s="5" t="n">
        <v>32</v>
      </c>
      <c r="J8" s="5" t="n">
        <v>33</v>
      </c>
      <c r="L8" s="2"/>
      <c r="M8" s="2" t="n">
        <v>91</v>
      </c>
      <c r="N8" s="2" t="n">
        <v>98</v>
      </c>
      <c r="O8" s="2" t="n">
        <v>106</v>
      </c>
      <c r="P8" s="2" t="n">
        <v>104</v>
      </c>
      <c r="Q8" s="2" t="n">
        <v>89</v>
      </c>
      <c r="R8" s="2" t="n">
        <v>99</v>
      </c>
      <c r="S8" s="2" t="n">
        <v>94</v>
      </c>
      <c r="T8" s="2" t="n">
        <v>98</v>
      </c>
      <c r="U8" s="2" t="n">
        <v>97</v>
      </c>
      <c r="W8" s="5"/>
      <c r="X8" s="5"/>
      <c r="Y8" s="5"/>
      <c r="Z8" s="5"/>
      <c r="AA8" s="5"/>
      <c r="AB8" s="5"/>
      <c r="AC8" s="5"/>
      <c r="AD8" s="5"/>
      <c r="AE8" s="5"/>
    </row>
    <row r="9" customFormat="false" ht="14.25" hidden="false" customHeight="false" outlineLevel="0" collapsed="false">
      <c r="A9" s="7"/>
      <c r="B9" s="5" t="n">
        <v>8.28653526310404</v>
      </c>
      <c r="C9" s="5" t="n">
        <v>7.61577310586391</v>
      </c>
      <c r="D9" s="5" t="n">
        <v>6.68331255192114</v>
      </c>
      <c r="E9" s="5" t="n">
        <v>6.5</v>
      </c>
      <c r="F9" s="5" t="n">
        <v>6.27162924074226</v>
      </c>
      <c r="G9" s="5" t="n">
        <v>6.13052471924984</v>
      </c>
      <c r="H9" s="5" t="n">
        <v>6.16441400296898</v>
      </c>
      <c r="I9" s="5" t="n">
        <v>7.7028133388609</v>
      </c>
      <c r="J9" s="5" t="n">
        <v>6.48074069840786</v>
      </c>
      <c r="L9" s="2" t="s">
        <v>4</v>
      </c>
      <c r="M9" s="8" t="n">
        <f aca="false">AVERAGE(M5:M8)</f>
        <v>100</v>
      </c>
      <c r="N9" s="8" t="n">
        <f aca="false">AVERAGE(N5:N8)</f>
        <v>104</v>
      </c>
      <c r="O9" s="8" t="n">
        <f aca="false">AVERAGE(O5:O8)</f>
        <v>111</v>
      </c>
      <c r="P9" s="8" t="n">
        <f aca="false">AVERAGE(P5:P8)</f>
        <v>103.25</v>
      </c>
      <c r="Q9" s="8" t="n">
        <f aca="false">AVERAGE(Q5:Q8)</f>
        <v>96</v>
      </c>
      <c r="R9" s="8" t="n">
        <f aca="false">AVERAGE(R5:R8)</f>
        <v>91.25</v>
      </c>
      <c r="S9" s="8" t="n">
        <f aca="false">AVERAGE(S5:S8)</f>
        <v>96</v>
      </c>
      <c r="T9" s="8" t="n">
        <f aca="false">AVERAGE(T5:T8)</f>
        <v>103</v>
      </c>
      <c r="U9" s="8" t="n">
        <f aca="false">AVERAGE(U5:U8)</f>
        <v>97</v>
      </c>
      <c r="W9" s="5"/>
      <c r="X9" s="5"/>
      <c r="Y9" s="5"/>
      <c r="Z9" s="5"/>
      <c r="AA9" s="5"/>
      <c r="AB9" s="5"/>
      <c r="AC9" s="5"/>
      <c r="AD9" s="5"/>
      <c r="AE9" s="5"/>
    </row>
    <row r="10" customFormat="false" ht="14.25" hidden="false" customHeight="false" outlineLevel="0" collapsed="false">
      <c r="A10" s="7"/>
      <c r="B10" s="5" t="n">
        <v>9.0921211313239</v>
      </c>
      <c r="C10" s="5" t="n">
        <v>6.5</v>
      </c>
      <c r="D10" s="5" t="n">
        <v>6.05530070819498</v>
      </c>
      <c r="E10" s="5" t="n">
        <v>6.87992248018343</v>
      </c>
      <c r="F10" s="5" t="n">
        <v>4.69041575982343</v>
      </c>
      <c r="G10" s="5" t="n">
        <v>6.60176744011279</v>
      </c>
      <c r="H10" s="5" t="n">
        <v>5.85234995535981</v>
      </c>
      <c r="I10" s="5" t="n">
        <v>5.94418483337567</v>
      </c>
      <c r="J10" s="5" t="n">
        <v>6.83130051063973</v>
      </c>
      <c r="L10" s="2" t="s">
        <v>5</v>
      </c>
      <c r="M10" s="8" t="n">
        <f aca="false">STDEV(M5:M8)</f>
        <v>8.28653526310404</v>
      </c>
      <c r="N10" s="8" t="n">
        <f aca="false">STDEV(N5:N8)</f>
        <v>7.61577310586391</v>
      </c>
      <c r="O10" s="8" t="n">
        <f aca="false">STDEV(O5:O8)</f>
        <v>6.68331255192114</v>
      </c>
      <c r="P10" s="8" t="n">
        <f aca="false">STDEV(P5:P8)</f>
        <v>6.5</v>
      </c>
      <c r="Q10" s="8" t="n">
        <f aca="false">STDEV(Q5:Q8)</f>
        <v>6.27162924074226</v>
      </c>
      <c r="R10" s="8" t="n">
        <f aca="false">STDEV(R5:R8)</f>
        <v>6.13052471924984</v>
      </c>
      <c r="S10" s="8" t="n">
        <f aca="false">STDEV(S5:S8)</f>
        <v>6.16441400296898</v>
      </c>
      <c r="T10" s="8" t="n">
        <f aca="false">STDEV(T5:T8)</f>
        <v>7.7028133388609</v>
      </c>
      <c r="U10" s="8" t="n">
        <f aca="false">STDEV(U5:U8)</f>
        <v>6.48074069840786</v>
      </c>
      <c r="W10" s="5"/>
      <c r="X10" s="5"/>
      <c r="Y10" s="5"/>
      <c r="Z10" s="5"/>
      <c r="AA10" s="5"/>
      <c r="AB10" s="5"/>
      <c r="AC10" s="5"/>
      <c r="AD10" s="5"/>
      <c r="AE10" s="5"/>
    </row>
    <row r="11" customFormat="false" ht="14.25" hidden="false" customHeight="false" outlineLevel="0" collapsed="false">
      <c r="B11" s="6"/>
      <c r="C11" s="5"/>
      <c r="D11" s="5"/>
      <c r="E11" s="5"/>
      <c r="F11" s="5" t="n">
        <v>4.69041575982343</v>
      </c>
      <c r="G11" s="5" t="n">
        <v>7.36545993132812</v>
      </c>
      <c r="H11" s="5" t="n">
        <v>6.48074069840786</v>
      </c>
      <c r="I11" s="5" t="n">
        <v>6.27162924074226</v>
      </c>
      <c r="J11" s="5" t="n">
        <v>5.85234995535981</v>
      </c>
      <c r="L11" s="2"/>
      <c r="M11" s="2"/>
      <c r="N11" s="2"/>
      <c r="O11" s="2"/>
      <c r="P11" s="2"/>
      <c r="Q11" s="2"/>
      <c r="R11" s="2"/>
      <c r="S11" s="2"/>
      <c r="T11" s="2"/>
      <c r="U11" s="2"/>
      <c r="W11" s="5"/>
      <c r="X11" s="5"/>
      <c r="Y11" s="5"/>
      <c r="Z11" s="5"/>
      <c r="AA11" s="5"/>
      <c r="AB11" s="5"/>
      <c r="AC11" s="5"/>
      <c r="AD11" s="5"/>
      <c r="AE11" s="5"/>
    </row>
    <row r="12" customFormat="false" ht="15" hidden="false" customHeight="false" outlineLevel="0" collapsed="false">
      <c r="B12" s="9"/>
      <c r="C12" s="5"/>
      <c r="D12" s="5"/>
      <c r="E12" s="5"/>
      <c r="F12" s="5" t="n">
        <v>6.27162924074226</v>
      </c>
      <c r="G12" s="5" t="n">
        <v>6.5</v>
      </c>
      <c r="H12" s="5" t="n">
        <v>6.05530070819498</v>
      </c>
      <c r="I12" s="5" t="n">
        <v>7.02376916856849</v>
      </c>
      <c r="J12" s="5" t="n">
        <v>5.03322295684717</v>
      </c>
      <c r="L12" s="4" t="s">
        <v>1</v>
      </c>
      <c r="M12" s="2" t="n">
        <v>100</v>
      </c>
      <c r="N12" s="2" t="n">
        <v>106</v>
      </c>
      <c r="O12" s="2" t="n">
        <v>95</v>
      </c>
      <c r="P12" s="2" t="n">
        <v>61</v>
      </c>
      <c r="Q12" s="2" t="n">
        <v>59</v>
      </c>
      <c r="R12" s="2" t="n">
        <v>52</v>
      </c>
      <c r="S12" s="2" t="n">
        <v>53</v>
      </c>
      <c r="T12" s="2" t="n">
        <v>60</v>
      </c>
      <c r="U12" s="2" t="n">
        <v>57</v>
      </c>
      <c r="W12" s="5"/>
      <c r="X12" s="5"/>
      <c r="Y12" s="5"/>
      <c r="Z12" s="5"/>
      <c r="AA12" s="5"/>
      <c r="AB12" s="5"/>
      <c r="AC12" s="5"/>
      <c r="AD12" s="5"/>
      <c r="AE12" s="5"/>
    </row>
    <row r="13" customFormat="false" ht="14.25" hidden="false" customHeight="false" outlineLevel="0" collapsed="false">
      <c r="L13" s="2"/>
      <c r="M13" s="2" t="n">
        <v>98</v>
      </c>
      <c r="N13" s="2" t="n">
        <v>94</v>
      </c>
      <c r="O13" s="2" t="n">
        <v>84</v>
      </c>
      <c r="P13" s="2" t="n">
        <v>76</v>
      </c>
      <c r="Q13" s="2" t="n">
        <v>51</v>
      </c>
      <c r="R13" s="2" t="n">
        <v>41</v>
      </c>
      <c r="S13" s="2" t="n">
        <v>61</v>
      </c>
      <c r="T13" s="2" t="n">
        <v>48</v>
      </c>
      <c r="U13" s="2" t="n">
        <v>49</v>
      </c>
      <c r="W13" s="5"/>
      <c r="X13" s="5"/>
      <c r="Y13" s="5"/>
      <c r="Z13" s="5"/>
      <c r="AA13" s="5"/>
      <c r="AB13" s="5"/>
      <c r="AC13" s="5"/>
      <c r="AD13" s="5"/>
      <c r="AE13" s="5"/>
    </row>
    <row r="14" customFormat="false" ht="14.25" hidden="false" customHeight="false" outlineLevel="0" collapsed="false">
      <c r="C14" s="7"/>
      <c r="L14" s="2"/>
      <c r="M14" s="2" t="n">
        <v>112</v>
      </c>
      <c r="N14" s="2" t="n">
        <v>91</v>
      </c>
      <c r="O14" s="2" t="n">
        <v>81</v>
      </c>
      <c r="P14" s="2" t="n">
        <v>72</v>
      </c>
      <c r="Q14" s="2" t="n">
        <v>48</v>
      </c>
      <c r="R14" s="2" t="n">
        <v>56</v>
      </c>
      <c r="S14" s="2" t="n">
        <v>47</v>
      </c>
      <c r="T14" s="2" t="n">
        <v>47</v>
      </c>
      <c r="U14" s="2" t="n">
        <v>45</v>
      </c>
      <c r="W14" s="5"/>
      <c r="X14" s="5"/>
      <c r="Y14" s="5"/>
      <c r="Z14" s="5"/>
      <c r="AA14" s="5"/>
      <c r="AB14" s="5"/>
      <c r="AC14" s="5"/>
      <c r="AD14" s="5"/>
      <c r="AE14" s="5"/>
    </row>
    <row r="15" customFormat="false" ht="14.25" hidden="false" customHeight="false" outlineLevel="0" collapsed="false">
      <c r="L15" s="2"/>
      <c r="M15" s="2" t="n">
        <v>90</v>
      </c>
      <c r="N15" s="2" t="n">
        <v>98</v>
      </c>
      <c r="O15" s="2" t="n">
        <v>88</v>
      </c>
      <c r="P15" s="2" t="n">
        <v>75</v>
      </c>
      <c r="Q15" s="2" t="n">
        <v>54</v>
      </c>
      <c r="R15" s="2" t="n">
        <v>46</v>
      </c>
      <c r="S15" s="2" t="n">
        <v>56</v>
      </c>
      <c r="T15" s="2" t="n">
        <v>53</v>
      </c>
      <c r="U15" s="2" t="n">
        <v>41</v>
      </c>
      <c r="W15" s="5"/>
      <c r="X15" s="5"/>
      <c r="Y15" s="5"/>
      <c r="Z15" s="5"/>
      <c r="AA15" s="5"/>
      <c r="AB15" s="5"/>
      <c r="AC15" s="5"/>
      <c r="AD15" s="5"/>
      <c r="AE15" s="5"/>
    </row>
    <row r="16" customFormat="false" ht="14.25" hidden="false" customHeight="false" outlineLevel="0" collapsed="false">
      <c r="L16" s="2" t="s">
        <v>4</v>
      </c>
      <c r="M16" s="8" t="n">
        <f aca="false">AVERAGE(M12:M15)</f>
        <v>100</v>
      </c>
      <c r="N16" s="8" t="n">
        <f aca="false">AVERAGE(N12:N15)</f>
        <v>97.25</v>
      </c>
      <c r="O16" s="8" t="n">
        <f aca="false">AVERAGE(O12:O15)</f>
        <v>87</v>
      </c>
      <c r="P16" s="8" t="n">
        <f aca="false">AVERAGE(P12:P15)</f>
        <v>71</v>
      </c>
      <c r="Q16" s="8" t="n">
        <f aca="false">AVERAGE(Q12:Q15)</f>
        <v>53</v>
      </c>
      <c r="R16" s="8" t="n">
        <f aca="false">AVERAGE(R12:R15)</f>
        <v>48.75</v>
      </c>
      <c r="S16" s="8" t="n">
        <f aca="false">AVERAGE(S12:S15)</f>
        <v>54.25</v>
      </c>
      <c r="T16" s="8" t="n">
        <f aca="false">AVERAGE(T12:T15)</f>
        <v>52</v>
      </c>
      <c r="U16" s="8" t="n">
        <f aca="false">AVERAGE(U12:U15)</f>
        <v>48</v>
      </c>
      <c r="W16" s="5"/>
      <c r="X16" s="5"/>
      <c r="Y16" s="5"/>
      <c r="Z16" s="5"/>
      <c r="AA16" s="5"/>
      <c r="AB16" s="5"/>
      <c r="AC16" s="5"/>
      <c r="AD16" s="5"/>
      <c r="AE16" s="5"/>
    </row>
    <row r="17" customFormat="false" ht="14.25" hidden="false" customHeight="false" outlineLevel="0" collapsed="false">
      <c r="L17" s="2" t="s">
        <v>5</v>
      </c>
      <c r="M17" s="8" t="n">
        <f aca="false">STDEV(M12:M15)</f>
        <v>9.0921211313239</v>
      </c>
      <c r="N17" s="8" t="n">
        <f aca="false">STDEV(N12:N15)</f>
        <v>6.5</v>
      </c>
      <c r="O17" s="8" t="n">
        <f aca="false">STDEV(O12:O15)</f>
        <v>6.05530070819498</v>
      </c>
      <c r="P17" s="8" t="n">
        <f aca="false">STDEV(P12:P15)</f>
        <v>6.87992248018343</v>
      </c>
      <c r="Q17" s="8" t="n">
        <f aca="false">STDEV(Q12:Q15)</f>
        <v>4.69041575982343</v>
      </c>
      <c r="R17" s="8" t="n">
        <f aca="false">STDEV(R12:R15)</f>
        <v>6.60176744011279</v>
      </c>
      <c r="S17" s="8" t="n">
        <f aca="false">STDEV(S12:S15)</f>
        <v>5.85234995535981</v>
      </c>
      <c r="T17" s="8" t="n">
        <f aca="false">STDEV(T12:T15)</f>
        <v>5.94418483337567</v>
      </c>
      <c r="U17" s="8" t="n">
        <f aca="false">STDEV(U12:U15)</f>
        <v>6.83130051063973</v>
      </c>
      <c r="W17" s="5"/>
      <c r="X17" s="5"/>
      <c r="Y17" s="5"/>
      <c r="Z17" s="5"/>
      <c r="AA17" s="5"/>
      <c r="AB17" s="5"/>
      <c r="AC17" s="5"/>
      <c r="AD17" s="5"/>
      <c r="AE17" s="5"/>
    </row>
    <row r="18" customFormat="false" ht="14.25" hidden="false" customHeight="false" outlineLevel="0" collapsed="false">
      <c r="L18" s="2"/>
      <c r="M18" s="2"/>
      <c r="N18" s="2"/>
      <c r="O18" s="2"/>
      <c r="P18" s="2"/>
      <c r="Q18" s="2"/>
      <c r="R18" s="2"/>
      <c r="S18" s="2"/>
      <c r="T18" s="2"/>
      <c r="U18" s="2"/>
      <c r="W18" s="5"/>
      <c r="X18" s="5"/>
      <c r="Y18" s="5"/>
      <c r="Z18" s="5"/>
      <c r="AA18" s="5"/>
      <c r="AB18" s="5"/>
      <c r="AC18" s="5"/>
      <c r="AD18" s="5"/>
      <c r="AE18" s="5"/>
    </row>
    <row r="19" customFormat="false" ht="15" hidden="false" customHeight="false" outlineLevel="0" collapsed="false">
      <c r="L19" s="4" t="s">
        <v>2</v>
      </c>
      <c r="M19" s="2"/>
      <c r="N19" s="2"/>
      <c r="O19" s="2"/>
      <c r="P19" s="2"/>
      <c r="Q19" s="2" t="n">
        <v>59</v>
      </c>
      <c r="R19" s="2" t="n">
        <v>181</v>
      </c>
      <c r="S19" s="2" t="n">
        <v>173</v>
      </c>
      <c r="T19" s="2" t="n">
        <v>154</v>
      </c>
      <c r="U19" s="2" t="n">
        <v>176</v>
      </c>
      <c r="W19" s="5"/>
      <c r="X19" s="5"/>
      <c r="Y19" s="5"/>
      <c r="Z19" s="5"/>
      <c r="AA19" s="5"/>
      <c r="AB19" s="5"/>
      <c r="AC19" s="5"/>
      <c r="AD19" s="5"/>
      <c r="AE19" s="5"/>
    </row>
    <row r="20" customFormat="false" ht="14.25" hidden="false" customHeight="false" outlineLevel="0" collapsed="false">
      <c r="L20" s="2"/>
      <c r="M20" s="2"/>
      <c r="N20" s="2"/>
      <c r="O20" s="2"/>
      <c r="P20" s="2"/>
      <c r="Q20" s="2" t="n">
        <v>51</v>
      </c>
      <c r="R20" s="2" t="n">
        <v>178</v>
      </c>
      <c r="S20" s="2" t="n">
        <v>158</v>
      </c>
      <c r="T20" s="2" t="n">
        <v>161</v>
      </c>
      <c r="U20" s="2" t="n">
        <v>164</v>
      </c>
      <c r="W20" s="5"/>
      <c r="X20" s="5"/>
      <c r="Y20" s="5"/>
      <c r="Z20" s="5"/>
      <c r="AA20" s="5"/>
      <c r="AB20" s="5"/>
      <c r="AC20" s="5"/>
      <c r="AD20" s="5"/>
      <c r="AE20" s="5"/>
    </row>
    <row r="21" customFormat="false" ht="14.25" hidden="false" customHeight="false" outlineLevel="0" collapsed="false">
      <c r="L21" s="2"/>
      <c r="M21" s="2"/>
      <c r="N21" s="2"/>
      <c r="O21" s="2"/>
      <c r="P21" s="2"/>
      <c r="Q21" s="2" t="n">
        <v>48</v>
      </c>
      <c r="R21" s="2" t="n">
        <v>166</v>
      </c>
      <c r="S21" s="2" t="n">
        <v>164</v>
      </c>
      <c r="T21" s="2" t="n">
        <v>154</v>
      </c>
      <c r="U21" s="2" t="n">
        <v>164</v>
      </c>
      <c r="W21" s="5"/>
      <c r="X21" s="5"/>
      <c r="Y21" s="5"/>
      <c r="Z21" s="5"/>
      <c r="AA21" s="5"/>
      <c r="AB21" s="5"/>
      <c r="AC21" s="5"/>
      <c r="AD21" s="5"/>
      <c r="AE21" s="5"/>
    </row>
    <row r="22" customFormat="false" ht="14.25" hidden="false" customHeight="false" outlineLevel="0" collapsed="false">
      <c r="L22" s="2"/>
      <c r="M22" s="2"/>
      <c r="N22" s="2"/>
      <c r="O22" s="2"/>
      <c r="P22" s="2"/>
      <c r="Q22" s="2" t="n">
        <v>54</v>
      </c>
      <c r="R22" s="2" t="n">
        <v>168</v>
      </c>
      <c r="S22" s="2" t="n">
        <v>161</v>
      </c>
      <c r="T22" s="2" t="n">
        <v>167</v>
      </c>
      <c r="U22" s="2" t="n">
        <v>165</v>
      </c>
      <c r="W22" s="5"/>
      <c r="X22" s="5"/>
      <c r="Y22" s="5"/>
      <c r="Z22" s="5"/>
      <c r="AA22" s="5"/>
      <c r="AB22" s="5"/>
      <c r="AC22" s="5"/>
      <c r="AD22" s="5"/>
      <c r="AE22" s="5"/>
    </row>
    <row r="23" customFormat="false" ht="14.25" hidden="false" customHeight="false" outlineLevel="0" collapsed="false">
      <c r="L23" s="2" t="s">
        <v>4</v>
      </c>
      <c r="M23" s="8"/>
      <c r="N23" s="8"/>
      <c r="O23" s="8"/>
      <c r="P23" s="8"/>
      <c r="Q23" s="8" t="n">
        <f aca="false">AVERAGE(Q19:Q22)</f>
        <v>53</v>
      </c>
      <c r="R23" s="8" t="n">
        <f aca="false">AVERAGE(R19:R22)</f>
        <v>173.25</v>
      </c>
      <c r="S23" s="8" t="n">
        <f aca="false">AVERAGE(S19:S22)</f>
        <v>164</v>
      </c>
      <c r="T23" s="8" t="n">
        <f aca="false">AVERAGE(T19:T22)</f>
        <v>159</v>
      </c>
      <c r="U23" s="8" t="n">
        <f aca="false">AVERAGE(U19:U22)</f>
        <v>167.25</v>
      </c>
      <c r="W23" s="5"/>
      <c r="X23" s="5"/>
      <c r="Y23" s="5"/>
      <c r="Z23" s="5"/>
      <c r="AA23" s="5"/>
      <c r="AB23" s="5"/>
      <c r="AC23" s="5"/>
      <c r="AD23" s="5"/>
      <c r="AE23" s="5"/>
    </row>
    <row r="24" customFormat="false" ht="14.25" hidden="false" customHeight="false" outlineLevel="0" collapsed="false">
      <c r="L24" s="2" t="s">
        <v>5</v>
      </c>
      <c r="M24" s="8"/>
      <c r="N24" s="8"/>
      <c r="O24" s="8"/>
      <c r="P24" s="8"/>
      <c r="Q24" s="8" t="n">
        <f aca="false">STDEV(Q19:Q22)</f>
        <v>4.69041575982343</v>
      </c>
      <c r="R24" s="8" t="n">
        <f aca="false">STDEV(R19:R22)</f>
        <v>7.36545993132812</v>
      </c>
      <c r="S24" s="8" t="n">
        <f aca="false">STDEV(S19:S22)</f>
        <v>6.48074069840786</v>
      </c>
      <c r="T24" s="8" t="n">
        <f aca="false">STDEV(T19:T22)</f>
        <v>6.27162924074226</v>
      </c>
      <c r="U24" s="8" t="n">
        <f aca="false">STDEV(U19:U22)</f>
        <v>5.85234995535981</v>
      </c>
      <c r="W24" s="5"/>
      <c r="X24" s="5"/>
      <c r="Y24" s="5"/>
      <c r="Z24" s="5"/>
      <c r="AA24" s="5"/>
      <c r="AB24" s="5"/>
      <c r="AC24" s="5"/>
      <c r="AD24" s="5"/>
      <c r="AE24" s="5"/>
    </row>
    <row r="25" customFormat="false" ht="14.25" hidden="false" customHeight="false" outlineLevel="0" collapsed="false">
      <c r="L25" s="2"/>
      <c r="M25" s="2"/>
      <c r="N25" s="2"/>
      <c r="O25" s="2"/>
      <c r="P25" s="2"/>
      <c r="Q25" s="2"/>
      <c r="R25" s="2"/>
      <c r="S25" s="2"/>
      <c r="T25" s="2"/>
      <c r="U25" s="2"/>
      <c r="W25" s="5"/>
      <c r="X25" s="5"/>
      <c r="Y25" s="5"/>
      <c r="Z25" s="5"/>
      <c r="AA25" s="5"/>
      <c r="AB25" s="5"/>
      <c r="AC25" s="5"/>
      <c r="AD25" s="5"/>
      <c r="AE25" s="5"/>
    </row>
    <row r="26" customFormat="false" ht="15" hidden="false" customHeight="false" outlineLevel="0" collapsed="false">
      <c r="L26" s="4" t="s">
        <v>3</v>
      </c>
      <c r="M26" s="2"/>
      <c r="N26" s="2"/>
      <c r="O26" s="2"/>
      <c r="P26" s="2"/>
      <c r="Q26" s="2" t="n">
        <v>97</v>
      </c>
      <c r="R26" s="2" t="n">
        <v>31</v>
      </c>
      <c r="S26" s="2" t="n">
        <v>31</v>
      </c>
      <c r="T26" s="2" t="n">
        <v>39</v>
      </c>
      <c r="U26" s="2" t="n">
        <v>26</v>
      </c>
      <c r="W26" s="5"/>
      <c r="X26" s="5"/>
      <c r="Y26" s="5"/>
      <c r="Z26" s="5"/>
      <c r="AA26" s="5"/>
      <c r="AB26" s="5"/>
      <c r="AC26" s="5"/>
      <c r="AD26" s="5"/>
      <c r="AE26" s="5"/>
    </row>
    <row r="27" customFormat="false" ht="14.25" hidden="false" customHeight="false" outlineLevel="0" collapsed="false">
      <c r="L27" s="2"/>
      <c r="M27" s="2"/>
      <c r="N27" s="2"/>
      <c r="O27" s="2"/>
      <c r="P27" s="2"/>
      <c r="Q27" s="2" t="n">
        <v>104</v>
      </c>
      <c r="R27" s="2" t="n">
        <v>43</v>
      </c>
      <c r="S27" s="2" t="n">
        <v>24</v>
      </c>
      <c r="T27" s="2" t="n">
        <v>37</v>
      </c>
      <c r="U27" s="2" t="n">
        <v>38</v>
      </c>
      <c r="W27" s="5"/>
      <c r="X27" s="5"/>
      <c r="Y27" s="5"/>
      <c r="Z27" s="5"/>
      <c r="AA27" s="5"/>
      <c r="AB27" s="5"/>
      <c r="AC27" s="5"/>
      <c r="AD27" s="5"/>
      <c r="AE27" s="5"/>
    </row>
    <row r="28" customFormat="false" ht="14.25" hidden="false" customHeight="false" outlineLevel="0" collapsed="false">
      <c r="L28" s="2"/>
      <c r="M28" s="2"/>
      <c r="N28" s="2"/>
      <c r="O28" s="2"/>
      <c r="P28" s="2"/>
      <c r="Q28" s="2" t="n">
        <v>94</v>
      </c>
      <c r="R28" s="2" t="n">
        <v>35</v>
      </c>
      <c r="S28" s="2" t="n">
        <v>22</v>
      </c>
      <c r="T28" s="2" t="n">
        <v>27</v>
      </c>
      <c r="U28" s="2" t="n">
        <v>34</v>
      </c>
      <c r="W28" s="5"/>
      <c r="X28" s="5"/>
      <c r="Y28" s="5"/>
      <c r="Z28" s="5"/>
      <c r="AA28" s="5"/>
      <c r="AB28" s="5"/>
      <c r="AC28" s="5"/>
      <c r="AD28" s="5"/>
      <c r="AE28" s="5"/>
    </row>
    <row r="29" customFormat="false" ht="14.25" hidden="false" customHeight="false" outlineLevel="0" collapsed="false">
      <c r="L29" s="2"/>
      <c r="M29" s="2"/>
      <c r="N29" s="2"/>
      <c r="O29" s="2"/>
      <c r="P29" s="2"/>
      <c r="Q29" s="2" t="n">
        <v>89</v>
      </c>
      <c r="R29" s="2" t="n">
        <v>28</v>
      </c>
      <c r="S29" s="2" t="n">
        <v>35</v>
      </c>
      <c r="T29" s="2" t="n">
        <v>25</v>
      </c>
      <c r="U29" s="2" t="n">
        <v>34</v>
      </c>
      <c r="W29" s="5"/>
      <c r="X29" s="5"/>
      <c r="Y29" s="5"/>
      <c r="Z29" s="5"/>
      <c r="AA29" s="5"/>
      <c r="AB29" s="5"/>
      <c r="AC29" s="5"/>
      <c r="AD29" s="5"/>
      <c r="AE29" s="5"/>
    </row>
    <row r="30" customFormat="false" ht="14.25" hidden="false" customHeight="false" outlineLevel="0" collapsed="false">
      <c r="L30" s="2" t="s">
        <v>4</v>
      </c>
      <c r="M30" s="8"/>
      <c r="N30" s="8"/>
      <c r="O30" s="8"/>
      <c r="P30" s="8"/>
      <c r="Q30" s="8" t="n">
        <f aca="false">AVERAGE(Q26:Q29)</f>
        <v>96</v>
      </c>
      <c r="R30" s="8" t="n">
        <f aca="false">AVERAGE(R26:R29)</f>
        <v>34.25</v>
      </c>
      <c r="S30" s="8" t="n">
        <f aca="false">AVERAGE(S26:S29)</f>
        <v>28</v>
      </c>
      <c r="T30" s="8" t="n">
        <f aca="false">AVERAGE(T26:T29)</f>
        <v>32</v>
      </c>
      <c r="U30" s="8" t="n">
        <f aca="false">AVERAGE(U26:U29)</f>
        <v>33</v>
      </c>
      <c r="W30" s="5"/>
      <c r="X30" s="5"/>
      <c r="Y30" s="5"/>
      <c r="Z30" s="5"/>
      <c r="AA30" s="5"/>
      <c r="AB30" s="5"/>
      <c r="AC30" s="5"/>
      <c r="AD30" s="5"/>
      <c r="AE30" s="5"/>
    </row>
    <row r="31" customFormat="false" ht="14.25" hidden="false" customHeight="false" outlineLevel="0" collapsed="false">
      <c r="L31" s="2" t="s">
        <v>5</v>
      </c>
      <c r="M31" s="8"/>
      <c r="N31" s="8"/>
      <c r="O31" s="8"/>
      <c r="P31" s="8"/>
      <c r="Q31" s="8" t="n">
        <f aca="false">STDEV(Q26:Q29)</f>
        <v>6.27162924074226</v>
      </c>
      <c r="R31" s="8" t="n">
        <f aca="false">STDEV(R26:R29)</f>
        <v>6.5</v>
      </c>
      <c r="S31" s="8" t="n">
        <f aca="false">STDEV(S26:S29)</f>
        <v>6.05530070819498</v>
      </c>
      <c r="T31" s="8" t="n">
        <f aca="false">STDEV(T26:T29)</f>
        <v>7.02376916856849</v>
      </c>
      <c r="U31" s="8" t="n">
        <f aca="false">STDEV(U26:U29)</f>
        <v>5.03322295684717</v>
      </c>
      <c r="W31" s="5"/>
      <c r="X31" s="5"/>
      <c r="Y31" s="5"/>
      <c r="Z31" s="5"/>
      <c r="AA31" s="5"/>
      <c r="AB31" s="5"/>
      <c r="AC31" s="5"/>
      <c r="AD31" s="5"/>
      <c r="AE31" s="5"/>
    </row>
    <row r="36" customFormat="false" ht="14.25" hidden="false" customHeight="false" outlineLevel="0" collapsed="false">
      <c r="M36" s="2" t="n">
        <v>0</v>
      </c>
      <c r="N36" s="2" t="n">
        <v>1</v>
      </c>
      <c r="O36" s="2" t="n">
        <v>2</v>
      </c>
      <c r="P36" s="3" t="n">
        <v>3</v>
      </c>
      <c r="Q36" s="3" t="n">
        <v>4</v>
      </c>
      <c r="R36" s="3" t="n">
        <v>5</v>
      </c>
      <c r="S36" s="3" t="n">
        <v>6</v>
      </c>
      <c r="T36" s="3" t="n">
        <v>7</v>
      </c>
      <c r="U36" s="3" t="n">
        <v>8</v>
      </c>
    </row>
    <row r="37" customFormat="false" ht="14.25" hidden="false" customHeight="false" outlineLevel="0" collapsed="false">
      <c r="M37" s="2" t="n">
        <v>0</v>
      </c>
      <c r="N37" s="2" t="n">
        <v>1</v>
      </c>
      <c r="O37" s="2" t="n">
        <v>2</v>
      </c>
      <c r="P37" s="3" t="n">
        <v>3</v>
      </c>
      <c r="Q37" s="3" t="n">
        <v>4</v>
      </c>
      <c r="R37" s="3" t="n">
        <v>5</v>
      </c>
      <c r="S37" s="3" t="n">
        <v>6</v>
      </c>
      <c r="T37" s="3" t="n">
        <v>7</v>
      </c>
      <c r="U37" s="3" t="n">
        <v>8</v>
      </c>
    </row>
    <row r="38" customFormat="false" ht="14.25" hidden="false" customHeight="false" outlineLevel="0" collapsed="false">
      <c r="M38" s="2" t="n">
        <v>0</v>
      </c>
      <c r="N38" s="2" t="n">
        <v>1</v>
      </c>
      <c r="O38" s="2" t="n">
        <v>2</v>
      </c>
      <c r="P38" s="3" t="n">
        <v>3</v>
      </c>
      <c r="Q38" s="3" t="n">
        <v>4</v>
      </c>
      <c r="R38" s="3" t="n">
        <v>5</v>
      </c>
      <c r="S38" s="3" t="n">
        <v>6</v>
      </c>
      <c r="T38" s="3" t="n">
        <v>7</v>
      </c>
      <c r="U38" s="3" t="n">
        <v>8</v>
      </c>
    </row>
    <row r="39" customFormat="false" ht="14.25" hidden="false" customHeight="false" outlineLevel="0" collapsed="false">
      <c r="M39" s="2" t="n">
        <v>0</v>
      </c>
      <c r="N39" s="2" t="n">
        <v>1</v>
      </c>
      <c r="O39" s="2" t="n">
        <v>2</v>
      </c>
      <c r="P39" s="3" t="n">
        <v>3</v>
      </c>
      <c r="Q39" s="3" t="n">
        <v>4</v>
      </c>
      <c r="R39" s="3" t="n">
        <v>5</v>
      </c>
      <c r="S39" s="3" t="n">
        <v>6</v>
      </c>
      <c r="T39" s="3" t="n">
        <v>7</v>
      </c>
      <c r="U39" s="3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F37"/>
  <sheetViews>
    <sheetView showFormulas="false" showGridLines="true" showRowColHeaders="true" showZeros="true" rightToLeft="false" tabSelected="true" showOutlineSymbols="true" defaultGridColor="true" view="normal" topLeftCell="A7" colorId="64" zoomScale="120" zoomScaleNormal="120" zoomScalePageLayoutView="100" workbookViewId="0">
      <selection pane="topLeft" activeCell="N13" activeCellId="0" sqref="N13:R16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9.65"/>
    <col collapsed="false" customWidth="true" hidden="false" outlineLevel="0" max="13" min="13" style="0" width="24.49"/>
  </cols>
  <sheetData>
    <row r="3" customFormat="false" ht="12.75" hidden="false" customHeight="false" outlineLevel="0" collapsed="false">
      <c r="A3" s="1"/>
      <c r="B3" s="1"/>
    </row>
    <row r="4" customFormat="false" ht="12.75" hidden="false" customHeight="false" outlineLevel="0" collapsed="false">
      <c r="A4" s="1"/>
      <c r="B4" s="1" t="n">
        <v>0</v>
      </c>
      <c r="C4" s="0" t="n">
        <v>1</v>
      </c>
      <c r="D4" s="0" t="n">
        <v>2</v>
      </c>
      <c r="E4" s="0" t="n">
        <v>3</v>
      </c>
      <c r="F4" s="0" t="n">
        <v>4</v>
      </c>
      <c r="G4" s="0" t="n">
        <v>5</v>
      </c>
      <c r="H4" s="0" t="n">
        <v>6</v>
      </c>
      <c r="I4" s="0" t="n">
        <v>7</v>
      </c>
      <c r="J4" s="0" t="n">
        <v>8</v>
      </c>
      <c r="M4" s="1"/>
      <c r="N4" s="1"/>
    </row>
    <row r="5" customFormat="false" ht="15" hidden="false" customHeight="false" outlineLevel="0" collapsed="false">
      <c r="A5" s="4" t="s">
        <v>0</v>
      </c>
      <c r="B5" s="5" t="n">
        <v>100</v>
      </c>
      <c r="C5" s="5" t="n">
        <v>102</v>
      </c>
      <c r="D5" s="5" t="n">
        <v>96</v>
      </c>
      <c r="E5" s="5" t="n">
        <v>91</v>
      </c>
      <c r="F5" s="5" t="n">
        <v>94</v>
      </c>
      <c r="G5" s="5" t="n">
        <v>103.25</v>
      </c>
      <c r="H5" s="5" t="n">
        <v>106</v>
      </c>
      <c r="I5" s="5" t="n">
        <v>103.25</v>
      </c>
      <c r="J5" s="5" t="n">
        <v>97</v>
      </c>
      <c r="M5" s="2"/>
      <c r="N5" s="2" t="n">
        <v>0</v>
      </c>
      <c r="O5" s="2" t="n">
        <v>1</v>
      </c>
      <c r="P5" s="2" t="n">
        <v>2</v>
      </c>
      <c r="Q5" s="3" t="n">
        <v>3</v>
      </c>
      <c r="R5" s="3" t="n">
        <v>4</v>
      </c>
      <c r="S5" s="3" t="n">
        <v>5</v>
      </c>
      <c r="T5" s="3" t="n">
        <v>6</v>
      </c>
      <c r="U5" s="3" t="n">
        <v>7</v>
      </c>
      <c r="V5" s="3" t="n">
        <v>8</v>
      </c>
    </row>
    <row r="6" customFormat="false" ht="15" hidden="false" customHeight="false" outlineLevel="0" collapsed="false">
      <c r="A6" s="4" t="s">
        <v>1</v>
      </c>
      <c r="B6" s="5" t="n">
        <v>100</v>
      </c>
      <c r="C6" s="5" t="n">
        <v>91</v>
      </c>
      <c r="D6" s="5" t="n">
        <v>93.25</v>
      </c>
      <c r="E6" s="5" t="n">
        <v>81.25</v>
      </c>
      <c r="F6" s="5" t="n">
        <v>64</v>
      </c>
      <c r="G6" s="5" t="n">
        <v>68</v>
      </c>
      <c r="H6" s="5" t="n">
        <v>71</v>
      </c>
      <c r="I6" s="5" t="n">
        <v>62</v>
      </c>
      <c r="J6" s="5" t="n">
        <v>66</v>
      </c>
      <c r="M6" s="4" t="s">
        <v>0</v>
      </c>
      <c r="N6" s="2" t="n">
        <v>100</v>
      </c>
      <c r="O6" s="2" t="n">
        <v>94</v>
      </c>
      <c r="P6" s="2" t="n">
        <v>98</v>
      </c>
      <c r="Q6" s="2" t="n">
        <v>86</v>
      </c>
      <c r="R6" s="2" t="n">
        <v>91</v>
      </c>
      <c r="S6" s="2" t="n">
        <v>106</v>
      </c>
      <c r="T6" s="2" t="n">
        <v>109</v>
      </c>
      <c r="U6" s="2" t="n">
        <v>99</v>
      </c>
      <c r="V6" s="2" t="n">
        <v>91</v>
      </c>
      <c r="W6" s="2"/>
      <c r="X6" s="2"/>
      <c r="Y6" s="2"/>
      <c r="Z6" s="3"/>
      <c r="AA6" s="3"/>
      <c r="AB6" s="3"/>
      <c r="AC6" s="3"/>
      <c r="AD6" s="3"/>
      <c r="AE6" s="3"/>
      <c r="AF6" s="5"/>
    </row>
    <row r="7" customFormat="false" ht="15" hidden="false" customHeight="false" outlineLevel="0" collapsed="false">
      <c r="A7" s="4" t="s">
        <v>2</v>
      </c>
      <c r="B7" s="6"/>
      <c r="C7" s="5"/>
      <c r="D7" s="5"/>
      <c r="E7" s="5"/>
      <c r="F7" s="5" t="n">
        <v>64</v>
      </c>
      <c r="G7" s="5" t="n">
        <v>112</v>
      </c>
      <c r="H7" s="5" t="n">
        <v>118</v>
      </c>
      <c r="I7" s="5" t="n">
        <v>112</v>
      </c>
      <c r="J7" s="5" t="n">
        <v>108</v>
      </c>
      <c r="M7" s="2"/>
      <c r="N7" s="2" t="n">
        <v>105</v>
      </c>
      <c r="O7" s="2" t="n">
        <v>110</v>
      </c>
      <c r="P7" s="2" t="n">
        <v>91</v>
      </c>
      <c r="Q7" s="2" t="n">
        <v>89</v>
      </c>
      <c r="R7" s="2" t="n">
        <v>98</v>
      </c>
      <c r="S7" s="2" t="n">
        <v>96</v>
      </c>
      <c r="T7" s="2" t="n">
        <v>111</v>
      </c>
      <c r="U7" s="2" t="n">
        <v>98</v>
      </c>
      <c r="V7" s="2" t="n">
        <v>104</v>
      </c>
      <c r="W7" s="2"/>
      <c r="X7" s="2"/>
      <c r="Y7" s="2"/>
      <c r="Z7" s="3"/>
      <c r="AA7" s="3"/>
      <c r="AB7" s="3"/>
      <c r="AC7" s="3"/>
      <c r="AD7" s="3"/>
      <c r="AE7" s="3"/>
      <c r="AF7" s="5"/>
    </row>
    <row r="8" customFormat="false" ht="15" hidden="false" customHeight="false" outlineLevel="0" collapsed="false">
      <c r="A8" s="4" t="s">
        <v>3</v>
      </c>
      <c r="B8" s="6"/>
      <c r="C8" s="5"/>
      <c r="D8" s="5"/>
      <c r="E8" s="5"/>
      <c r="F8" s="5" t="n">
        <v>94</v>
      </c>
      <c r="G8" s="5" t="n">
        <v>48</v>
      </c>
      <c r="H8" s="5" t="n">
        <v>52</v>
      </c>
      <c r="I8" s="5" t="n">
        <v>44</v>
      </c>
      <c r="J8" s="5" t="n">
        <v>46</v>
      </c>
      <c r="M8" s="2"/>
      <c r="N8" s="2" t="n">
        <v>104</v>
      </c>
      <c r="O8" s="2" t="n">
        <v>106</v>
      </c>
      <c r="P8" s="2" t="n">
        <v>93</v>
      </c>
      <c r="Q8" s="2" t="n">
        <v>91</v>
      </c>
      <c r="R8" s="2" t="n">
        <v>99</v>
      </c>
      <c r="S8" s="2" t="n">
        <v>108</v>
      </c>
      <c r="T8" s="2" t="n">
        <v>105</v>
      </c>
      <c r="U8" s="2" t="n">
        <v>111</v>
      </c>
      <c r="V8" s="2" t="n">
        <v>99</v>
      </c>
      <c r="W8" s="2"/>
      <c r="X8" s="2"/>
      <c r="Y8" s="2"/>
      <c r="Z8" s="3"/>
      <c r="AA8" s="3"/>
      <c r="AB8" s="3"/>
      <c r="AC8" s="3"/>
      <c r="AD8" s="3"/>
      <c r="AE8" s="3"/>
      <c r="AF8" s="5"/>
    </row>
    <row r="9" customFormat="false" ht="14.25" hidden="false" customHeight="false" outlineLevel="0" collapsed="false">
      <c r="A9" s="7"/>
      <c r="B9" s="5" t="n">
        <v>6.37704215656966</v>
      </c>
      <c r="C9" s="5" t="n">
        <v>7.30296743340222</v>
      </c>
      <c r="D9" s="5" t="n">
        <v>4.96655480858378</v>
      </c>
      <c r="E9" s="5" t="n">
        <v>5.09901951359278</v>
      </c>
      <c r="F9" s="5" t="n">
        <v>5.35412613473634</v>
      </c>
      <c r="G9" s="5" t="n">
        <v>5.25198375219624</v>
      </c>
      <c r="H9" s="5" t="n">
        <v>5.29150262212918</v>
      </c>
      <c r="I9" s="5" t="n">
        <v>6.02079728939615</v>
      </c>
      <c r="J9" s="5" t="n">
        <v>5.71547606649408</v>
      </c>
      <c r="M9" s="2"/>
      <c r="N9" s="2" t="n">
        <v>91</v>
      </c>
      <c r="O9" s="2" t="n">
        <v>98</v>
      </c>
      <c r="P9" s="2" t="n">
        <v>102</v>
      </c>
      <c r="Q9" s="2" t="n">
        <v>98</v>
      </c>
      <c r="R9" s="2" t="n">
        <v>88</v>
      </c>
      <c r="S9" s="2" t="n">
        <v>103</v>
      </c>
      <c r="T9" s="2" t="n">
        <v>99</v>
      </c>
      <c r="U9" s="2" t="n">
        <v>105</v>
      </c>
      <c r="V9" s="2" t="n">
        <v>94</v>
      </c>
      <c r="W9" s="2"/>
      <c r="X9" s="2"/>
      <c r="Y9" s="2"/>
      <c r="Z9" s="3"/>
      <c r="AA9" s="3"/>
      <c r="AB9" s="3"/>
      <c r="AC9" s="3"/>
      <c r="AD9" s="3"/>
      <c r="AE9" s="3"/>
      <c r="AF9" s="5"/>
    </row>
    <row r="10" customFormat="false" ht="14.25" hidden="false" customHeight="false" outlineLevel="0" collapsed="false">
      <c r="A10" s="7"/>
      <c r="B10" s="5" t="n">
        <v>5.8309518948453</v>
      </c>
      <c r="C10" s="5" t="n">
        <v>5.59761854124889</v>
      </c>
      <c r="D10" s="5" t="n">
        <v>7.63216876123687</v>
      </c>
      <c r="E10" s="5" t="n">
        <v>4.99165971062398</v>
      </c>
      <c r="F10" s="5" t="n">
        <v>6.21825270205921</v>
      </c>
      <c r="G10" s="5" t="n">
        <v>7.34846922834953</v>
      </c>
      <c r="H10" s="5" t="n">
        <v>6.68331255192114</v>
      </c>
      <c r="I10" s="5" t="n">
        <v>5.8878405775519</v>
      </c>
      <c r="J10" s="5" t="n">
        <v>7.25718035235908</v>
      </c>
      <c r="M10" s="2" t="s">
        <v>4</v>
      </c>
      <c r="N10" s="8" t="n">
        <f aca="false">AVERAGE(N6:N9)</f>
        <v>100</v>
      </c>
      <c r="O10" s="8" t="n">
        <f aca="false">AVERAGE(O6:O9)</f>
        <v>102</v>
      </c>
      <c r="P10" s="8" t="n">
        <f aca="false">AVERAGE(P6:P9)</f>
        <v>96</v>
      </c>
      <c r="Q10" s="8" t="n">
        <f aca="false">AVERAGE(Q6:Q9)</f>
        <v>91</v>
      </c>
      <c r="R10" s="8" t="n">
        <f aca="false">AVERAGE(R6:R9)</f>
        <v>94</v>
      </c>
      <c r="S10" s="8" t="n">
        <f aca="false">AVERAGE(S6:S9)</f>
        <v>103.25</v>
      </c>
      <c r="T10" s="8" t="n">
        <f aca="false">AVERAGE(T6:T9)</f>
        <v>106</v>
      </c>
      <c r="U10" s="8" t="n">
        <f aca="false">AVERAGE(U6:U9)</f>
        <v>103.25</v>
      </c>
      <c r="V10" s="8" t="n">
        <f aca="false">AVERAGE(V6:V9)</f>
        <v>97</v>
      </c>
      <c r="X10" s="5"/>
      <c r="Y10" s="5"/>
      <c r="Z10" s="5"/>
      <c r="AA10" s="5"/>
      <c r="AB10" s="5"/>
      <c r="AC10" s="5"/>
      <c r="AD10" s="5"/>
      <c r="AE10" s="5"/>
      <c r="AF10" s="5"/>
    </row>
    <row r="11" customFormat="false" ht="14.25" hidden="false" customHeight="false" outlineLevel="0" collapsed="false">
      <c r="B11" s="6"/>
      <c r="C11" s="5"/>
      <c r="D11" s="5"/>
      <c r="E11" s="5"/>
      <c r="F11" s="5" t="n">
        <v>6.21825270205921</v>
      </c>
      <c r="G11" s="5" t="n">
        <v>8.12403840463596</v>
      </c>
      <c r="H11" s="5" t="n">
        <v>6.58280588604383</v>
      </c>
      <c r="I11" s="5" t="n">
        <v>7.7028133388609</v>
      </c>
      <c r="J11" s="5" t="n">
        <v>5.41602560309064</v>
      </c>
      <c r="M11" s="2" t="s">
        <v>5</v>
      </c>
      <c r="N11" s="8" t="n">
        <f aca="false">STDEV(N6:N9)</f>
        <v>6.37704215656966</v>
      </c>
      <c r="O11" s="8" t="n">
        <f aca="false">STDEV(O6:O9)</f>
        <v>7.30296743340222</v>
      </c>
      <c r="P11" s="8" t="n">
        <f aca="false">STDEV(P6:P9)</f>
        <v>4.96655480858378</v>
      </c>
      <c r="Q11" s="8" t="n">
        <f aca="false">STDEV(Q6:Q9)</f>
        <v>5.09901951359278</v>
      </c>
      <c r="R11" s="8" t="n">
        <f aca="false">STDEV(R6:R9)</f>
        <v>5.35412613473634</v>
      </c>
      <c r="S11" s="8" t="n">
        <f aca="false">STDEV(S6:S9)</f>
        <v>5.25198375219624</v>
      </c>
      <c r="T11" s="8" t="n">
        <f aca="false">STDEV(T6:T9)</f>
        <v>5.29150262212918</v>
      </c>
      <c r="U11" s="8" t="n">
        <f aca="false">STDEV(U6:U9)</f>
        <v>6.02079728939615</v>
      </c>
      <c r="V11" s="8" t="n">
        <f aca="false">STDEV(V6:V9)</f>
        <v>5.71547606649408</v>
      </c>
      <c r="X11" s="5"/>
      <c r="Y11" s="5"/>
      <c r="Z11" s="5"/>
      <c r="AA11" s="5"/>
      <c r="AB11" s="5"/>
      <c r="AC11" s="5"/>
      <c r="AD11" s="5"/>
      <c r="AE11" s="5"/>
      <c r="AF11" s="5"/>
    </row>
    <row r="12" customFormat="false" ht="14.25" hidden="false" customHeight="false" outlineLevel="0" collapsed="false">
      <c r="B12" s="9"/>
      <c r="C12" s="5"/>
      <c r="D12" s="5"/>
      <c r="E12" s="5"/>
      <c r="F12" s="5" t="n">
        <v>5.35412613473634</v>
      </c>
      <c r="G12" s="5" t="n">
        <v>5.77350269189626</v>
      </c>
      <c r="H12" s="5" t="n">
        <v>5.77350269189626</v>
      </c>
      <c r="I12" s="5" t="n">
        <v>5.71547606649408</v>
      </c>
      <c r="J12" s="5" t="n">
        <v>6.21825270205921</v>
      </c>
      <c r="M12" s="2"/>
      <c r="N12" s="2"/>
      <c r="O12" s="2"/>
      <c r="P12" s="2"/>
      <c r="Q12" s="2"/>
      <c r="R12" s="2"/>
      <c r="S12" s="2"/>
      <c r="T12" s="2"/>
      <c r="U12" s="2"/>
      <c r="V12" s="2"/>
      <c r="X12" s="5"/>
      <c r="Y12" s="5"/>
      <c r="Z12" s="5"/>
      <c r="AA12" s="5"/>
      <c r="AB12" s="5"/>
      <c r="AC12" s="5"/>
      <c r="AD12" s="5"/>
      <c r="AE12" s="5"/>
      <c r="AF12" s="5"/>
    </row>
    <row r="13" customFormat="false" ht="15" hidden="false" customHeight="false" outlineLevel="0" collapsed="false">
      <c r="M13" s="4" t="s">
        <v>1</v>
      </c>
      <c r="N13" s="2" t="n">
        <v>105</v>
      </c>
      <c r="O13" s="2" t="n">
        <v>90</v>
      </c>
      <c r="P13" s="2" t="n">
        <v>96</v>
      </c>
      <c r="Q13" s="2" t="n">
        <v>78</v>
      </c>
      <c r="R13" s="2" t="n">
        <v>61</v>
      </c>
      <c r="S13" s="2" t="n">
        <v>59</v>
      </c>
      <c r="T13" s="2" t="n">
        <v>66</v>
      </c>
      <c r="U13" s="2" t="n">
        <v>54</v>
      </c>
      <c r="V13" s="2" t="n">
        <v>69</v>
      </c>
      <c r="X13" s="5"/>
      <c r="Y13" s="5"/>
      <c r="Z13" s="5"/>
      <c r="AA13" s="5"/>
      <c r="AB13" s="5"/>
      <c r="AC13" s="5"/>
      <c r="AD13" s="5"/>
      <c r="AE13" s="5"/>
      <c r="AF13" s="5"/>
    </row>
    <row r="14" customFormat="false" ht="14.25" hidden="false" customHeight="false" outlineLevel="0" collapsed="false">
      <c r="C14" s="7"/>
      <c r="M14" s="2"/>
      <c r="N14" s="2" t="n">
        <v>94</v>
      </c>
      <c r="O14" s="2" t="n">
        <v>89</v>
      </c>
      <c r="P14" s="2" t="n">
        <v>91</v>
      </c>
      <c r="Q14" s="2" t="n">
        <v>85</v>
      </c>
      <c r="R14" s="2" t="n">
        <v>57</v>
      </c>
      <c r="S14" s="2" t="n">
        <v>65</v>
      </c>
      <c r="T14" s="2" t="n">
        <v>79</v>
      </c>
      <c r="U14" s="2" t="n">
        <v>68</v>
      </c>
      <c r="V14" s="2" t="n">
        <v>74</v>
      </c>
      <c r="X14" s="5"/>
      <c r="Y14" s="5"/>
      <c r="Z14" s="5"/>
      <c r="AA14" s="5"/>
      <c r="AB14" s="5"/>
      <c r="AC14" s="5"/>
      <c r="AD14" s="5"/>
      <c r="AE14" s="5"/>
      <c r="AF14" s="5"/>
    </row>
    <row r="15" customFormat="false" ht="14.25" hidden="false" customHeight="false" outlineLevel="0" collapsed="false">
      <c r="M15" s="2"/>
      <c r="N15" s="2" t="n">
        <v>96</v>
      </c>
      <c r="O15" s="2" t="n">
        <v>86</v>
      </c>
      <c r="P15" s="2" t="n">
        <v>102</v>
      </c>
      <c r="Q15" s="2" t="n">
        <v>86</v>
      </c>
      <c r="R15" s="2" t="n">
        <v>67</v>
      </c>
      <c r="S15" s="2" t="n">
        <v>74</v>
      </c>
      <c r="T15" s="2" t="n">
        <v>74</v>
      </c>
      <c r="U15" s="2" t="n">
        <v>64</v>
      </c>
      <c r="V15" s="2" t="n">
        <v>64</v>
      </c>
      <c r="X15" s="5"/>
      <c r="Y15" s="5"/>
      <c r="Z15" s="5"/>
      <c r="AA15" s="5"/>
      <c r="AB15" s="5"/>
      <c r="AC15" s="5"/>
      <c r="AD15" s="5"/>
      <c r="AE15" s="5"/>
      <c r="AF15" s="5"/>
    </row>
    <row r="16" customFormat="false" ht="14.25" hidden="false" customHeight="false" outlineLevel="0" collapsed="false">
      <c r="M16" s="2"/>
      <c r="N16" s="2" t="n">
        <v>105</v>
      </c>
      <c r="O16" s="2" t="n">
        <v>99</v>
      </c>
      <c r="P16" s="2" t="n">
        <v>84</v>
      </c>
      <c r="Q16" s="2" t="n">
        <v>76</v>
      </c>
      <c r="R16" s="2" t="n">
        <v>71</v>
      </c>
      <c r="S16" s="2" t="n">
        <v>74</v>
      </c>
      <c r="T16" s="2" t="n">
        <v>65</v>
      </c>
      <c r="U16" s="2" t="n">
        <v>62</v>
      </c>
      <c r="V16" s="2" t="n">
        <v>57</v>
      </c>
      <c r="X16" s="5"/>
      <c r="Y16" s="5"/>
      <c r="Z16" s="5"/>
      <c r="AA16" s="5"/>
      <c r="AB16" s="5"/>
      <c r="AC16" s="5"/>
      <c r="AD16" s="5"/>
      <c r="AE16" s="5"/>
      <c r="AF16" s="5"/>
    </row>
    <row r="17" customFormat="false" ht="14.25" hidden="false" customHeight="false" outlineLevel="0" collapsed="false">
      <c r="M17" s="2" t="s">
        <v>4</v>
      </c>
      <c r="N17" s="8" t="n">
        <f aca="false">AVERAGE(N13:N16)</f>
        <v>100</v>
      </c>
      <c r="O17" s="8" t="n">
        <f aca="false">AVERAGE(O13:O16)</f>
        <v>91</v>
      </c>
      <c r="P17" s="8" t="n">
        <f aca="false">AVERAGE(P13:P16)</f>
        <v>93.25</v>
      </c>
      <c r="Q17" s="8" t="n">
        <f aca="false">AVERAGE(Q13:Q16)</f>
        <v>81.25</v>
      </c>
      <c r="R17" s="8" t="n">
        <f aca="false">AVERAGE(R13:R16)</f>
        <v>64</v>
      </c>
      <c r="S17" s="8" t="n">
        <f aca="false">AVERAGE(S13:S16)</f>
        <v>68</v>
      </c>
      <c r="T17" s="8" t="n">
        <f aca="false">AVERAGE(T13:T16)</f>
        <v>71</v>
      </c>
      <c r="U17" s="8" t="n">
        <f aca="false">AVERAGE(U13:U16)</f>
        <v>62</v>
      </c>
      <c r="V17" s="8" t="n">
        <f aca="false">AVERAGE(V13:V16)</f>
        <v>66</v>
      </c>
      <c r="X17" s="5"/>
      <c r="Y17" s="5"/>
      <c r="Z17" s="5"/>
      <c r="AA17" s="5"/>
      <c r="AB17" s="5"/>
      <c r="AC17" s="5"/>
      <c r="AD17" s="5"/>
      <c r="AE17" s="5"/>
      <c r="AF17" s="5"/>
    </row>
    <row r="18" customFormat="false" ht="14.25" hidden="false" customHeight="false" outlineLevel="0" collapsed="false">
      <c r="M18" s="2" t="s">
        <v>5</v>
      </c>
      <c r="N18" s="8" t="n">
        <f aca="false">STDEV(N13:N16)</f>
        <v>5.8309518948453</v>
      </c>
      <c r="O18" s="8" t="n">
        <f aca="false">STDEV(O13:O16)</f>
        <v>5.59761854124889</v>
      </c>
      <c r="P18" s="8" t="n">
        <f aca="false">STDEV(P13:P16)</f>
        <v>7.63216876123687</v>
      </c>
      <c r="Q18" s="8" t="n">
        <f aca="false">STDEV(Q13:Q16)</f>
        <v>4.99165971062398</v>
      </c>
      <c r="R18" s="8" t="n">
        <f aca="false">STDEV(R13:R16)</f>
        <v>6.21825270205921</v>
      </c>
      <c r="S18" s="8" t="n">
        <f aca="false">STDEV(S13:S16)</f>
        <v>7.34846922834953</v>
      </c>
      <c r="T18" s="8" t="n">
        <f aca="false">STDEV(T13:T16)</f>
        <v>6.68331255192114</v>
      </c>
      <c r="U18" s="8" t="n">
        <f aca="false">STDEV(U13:U16)</f>
        <v>5.8878405775519</v>
      </c>
      <c r="V18" s="8" t="n">
        <f aca="false">STDEV(V13:V16)</f>
        <v>7.25718035235908</v>
      </c>
      <c r="X18" s="5"/>
      <c r="Y18" s="5"/>
      <c r="Z18" s="5"/>
      <c r="AA18" s="5"/>
      <c r="AB18" s="5"/>
      <c r="AC18" s="5"/>
      <c r="AD18" s="5"/>
      <c r="AE18" s="5"/>
      <c r="AF18" s="5"/>
    </row>
    <row r="19" customFormat="false" ht="14.25" hidden="false" customHeight="false" outlineLevel="0" collapsed="false">
      <c r="M19" s="2"/>
      <c r="N19" s="2"/>
      <c r="O19" s="2"/>
      <c r="P19" s="2"/>
      <c r="Q19" s="2"/>
      <c r="R19" s="2"/>
      <c r="S19" s="2"/>
      <c r="T19" s="2"/>
      <c r="U19" s="2"/>
      <c r="V19" s="2"/>
      <c r="X19" s="5"/>
      <c r="Y19" s="5"/>
      <c r="Z19" s="5"/>
      <c r="AA19" s="5"/>
      <c r="AB19" s="5"/>
      <c r="AC19" s="5"/>
      <c r="AD19" s="5"/>
      <c r="AE19" s="5"/>
      <c r="AF19" s="5"/>
    </row>
    <row r="20" customFormat="false" ht="15" hidden="false" customHeight="false" outlineLevel="0" collapsed="false">
      <c r="M20" s="4" t="s">
        <v>2</v>
      </c>
      <c r="N20" s="2"/>
      <c r="O20" s="2"/>
      <c r="P20" s="2"/>
      <c r="Q20" s="2"/>
      <c r="R20" s="2" t="n">
        <v>61</v>
      </c>
      <c r="S20" s="2" t="n">
        <v>118</v>
      </c>
      <c r="T20" s="2" t="n">
        <v>111</v>
      </c>
      <c r="U20" s="2" t="n">
        <v>122</v>
      </c>
      <c r="V20" s="2" t="n">
        <v>106</v>
      </c>
      <c r="X20" s="5"/>
      <c r="Y20" s="5"/>
      <c r="Z20" s="5"/>
      <c r="AA20" s="5"/>
      <c r="AB20" s="5"/>
      <c r="AC20" s="5"/>
      <c r="AD20" s="5"/>
      <c r="AE20" s="5"/>
      <c r="AF20" s="5"/>
    </row>
    <row r="21" customFormat="false" ht="14.25" hidden="false" customHeight="false" outlineLevel="0" collapsed="false">
      <c r="M21" s="2"/>
      <c r="N21" s="2"/>
      <c r="O21" s="2"/>
      <c r="P21" s="2"/>
      <c r="Q21" s="2"/>
      <c r="R21" s="2" t="n">
        <v>57</v>
      </c>
      <c r="S21" s="2" t="n">
        <v>105</v>
      </c>
      <c r="T21" s="2" t="n">
        <v>125</v>
      </c>
      <c r="U21" s="2" t="n">
        <v>105</v>
      </c>
      <c r="V21" s="2" t="n">
        <v>104</v>
      </c>
      <c r="X21" s="5"/>
      <c r="Y21" s="5"/>
      <c r="Z21" s="5"/>
      <c r="AA21" s="5"/>
      <c r="AB21" s="5"/>
      <c r="AC21" s="5"/>
      <c r="AD21" s="5"/>
      <c r="AE21" s="5"/>
      <c r="AF21" s="5"/>
    </row>
    <row r="22" customFormat="false" ht="14.25" hidden="false" customHeight="false" outlineLevel="0" collapsed="false">
      <c r="M22" s="2"/>
      <c r="N22" s="2"/>
      <c r="O22" s="2"/>
      <c r="P22" s="2"/>
      <c r="Q22" s="2"/>
      <c r="R22" s="2" t="n">
        <v>67</v>
      </c>
      <c r="S22" s="2" t="n">
        <v>120</v>
      </c>
      <c r="T22" s="2" t="n">
        <v>114</v>
      </c>
      <c r="U22" s="2" t="n">
        <v>114</v>
      </c>
      <c r="V22" s="2" t="n">
        <v>106</v>
      </c>
      <c r="X22" s="5"/>
      <c r="Y22" s="5"/>
      <c r="Z22" s="5"/>
      <c r="AA22" s="5"/>
      <c r="AB22" s="5"/>
      <c r="AC22" s="5"/>
      <c r="AD22" s="5"/>
      <c r="AE22" s="5"/>
      <c r="AF22" s="5"/>
    </row>
    <row r="23" customFormat="false" ht="14.25" hidden="false" customHeight="false" outlineLevel="0" collapsed="false">
      <c r="M23" s="2"/>
      <c r="N23" s="2"/>
      <c r="O23" s="2"/>
      <c r="P23" s="2"/>
      <c r="Q23" s="2"/>
      <c r="R23" s="2" t="n">
        <v>71</v>
      </c>
      <c r="S23" s="2" t="n">
        <v>105</v>
      </c>
      <c r="T23" s="2" t="n">
        <v>122</v>
      </c>
      <c r="U23" s="2" t="n">
        <v>107</v>
      </c>
      <c r="V23" s="2" t="n">
        <v>116</v>
      </c>
      <c r="X23" s="5"/>
      <c r="Y23" s="5"/>
      <c r="Z23" s="5"/>
      <c r="AA23" s="5"/>
      <c r="AB23" s="5"/>
      <c r="AC23" s="5"/>
      <c r="AD23" s="5"/>
      <c r="AE23" s="5"/>
      <c r="AF23" s="5"/>
    </row>
    <row r="24" customFormat="false" ht="14.25" hidden="false" customHeight="false" outlineLevel="0" collapsed="false">
      <c r="M24" s="2" t="s">
        <v>4</v>
      </c>
      <c r="N24" s="8"/>
      <c r="O24" s="8"/>
      <c r="P24" s="8"/>
      <c r="Q24" s="8"/>
      <c r="R24" s="8" t="n">
        <f aca="false">AVERAGE(R20:R23)</f>
        <v>64</v>
      </c>
      <c r="S24" s="8" t="n">
        <f aca="false">AVERAGE(S20:S23)</f>
        <v>112</v>
      </c>
      <c r="T24" s="8" t="n">
        <f aca="false">AVERAGE(T20:T23)</f>
        <v>118</v>
      </c>
      <c r="U24" s="8" t="n">
        <f aca="false">AVERAGE(U20:U23)</f>
        <v>112</v>
      </c>
      <c r="V24" s="8" t="n">
        <f aca="false">AVERAGE(V20:V23)</f>
        <v>108</v>
      </c>
      <c r="X24" s="5"/>
      <c r="Y24" s="5"/>
      <c r="Z24" s="5"/>
      <c r="AA24" s="5"/>
      <c r="AB24" s="5"/>
      <c r="AC24" s="5"/>
      <c r="AD24" s="5"/>
      <c r="AE24" s="5"/>
      <c r="AF24" s="5"/>
    </row>
    <row r="25" customFormat="false" ht="14.25" hidden="false" customHeight="false" outlineLevel="0" collapsed="false">
      <c r="M25" s="2" t="s">
        <v>5</v>
      </c>
      <c r="N25" s="8"/>
      <c r="O25" s="8"/>
      <c r="P25" s="8"/>
      <c r="Q25" s="8"/>
      <c r="R25" s="8" t="n">
        <f aca="false">STDEV(R20:R23)</f>
        <v>6.21825270205921</v>
      </c>
      <c r="S25" s="8" t="n">
        <f aca="false">STDEV(S20:S23)</f>
        <v>8.12403840463596</v>
      </c>
      <c r="T25" s="8" t="n">
        <f aca="false">STDEV(T20:T23)</f>
        <v>6.58280588604383</v>
      </c>
      <c r="U25" s="8" t="n">
        <f aca="false">STDEV(U20:U23)</f>
        <v>7.7028133388609</v>
      </c>
      <c r="V25" s="8" t="n">
        <f aca="false">STDEV(V20:V23)</f>
        <v>5.41602560309064</v>
      </c>
      <c r="X25" s="5"/>
      <c r="Y25" s="5"/>
      <c r="Z25" s="5"/>
      <c r="AA25" s="5"/>
      <c r="AB25" s="5"/>
      <c r="AC25" s="5"/>
      <c r="AD25" s="5"/>
      <c r="AE25" s="5"/>
      <c r="AF25" s="5"/>
    </row>
    <row r="26" customFormat="false" ht="14.25" hidden="false" customHeight="false" outlineLevel="0" collapsed="false">
      <c r="M26" s="2"/>
      <c r="N26" s="2"/>
      <c r="O26" s="2"/>
      <c r="P26" s="2"/>
      <c r="Q26" s="2"/>
      <c r="R26" s="2"/>
      <c r="S26" s="2"/>
      <c r="T26" s="2"/>
      <c r="U26" s="2"/>
      <c r="V26" s="2"/>
      <c r="X26" s="5"/>
      <c r="Y26" s="5"/>
      <c r="Z26" s="5"/>
      <c r="AA26" s="5"/>
      <c r="AB26" s="5"/>
      <c r="AC26" s="5"/>
      <c r="AD26" s="5"/>
      <c r="AE26" s="5"/>
      <c r="AF26" s="5"/>
    </row>
    <row r="27" customFormat="false" ht="15" hidden="false" customHeight="false" outlineLevel="0" collapsed="false">
      <c r="M27" s="4" t="s">
        <v>3</v>
      </c>
      <c r="N27" s="2"/>
      <c r="O27" s="2"/>
      <c r="P27" s="2"/>
      <c r="Q27" s="2"/>
      <c r="R27" s="2" t="n">
        <v>91</v>
      </c>
      <c r="S27" s="2" t="n">
        <v>41</v>
      </c>
      <c r="T27" s="2" t="n">
        <v>59</v>
      </c>
      <c r="U27" s="2" t="n">
        <v>51</v>
      </c>
      <c r="V27" s="2" t="n">
        <v>55</v>
      </c>
      <c r="X27" s="5"/>
      <c r="Y27" s="5"/>
      <c r="Z27" s="5"/>
      <c r="AA27" s="5"/>
      <c r="AB27" s="5"/>
      <c r="AC27" s="5"/>
      <c r="AD27" s="5"/>
      <c r="AE27" s="5"/>
      <c r="AF27" s="5"/>
    </row>
    <row r="28" customFormat="false" ht="14.25" hidden="false" customHeight="false" outlineLevel="0" collapsed="false">
      <c r="M28" s="2"/>
      <c r="N28" s="2"/>
      <c r="O28" s="2"/>
      <c r="P28" s="2"/>
      <c r="Q28" s="2"/>
      <c r="R28" s="2" t="n">
        <v>98</v>
      </c>
      <c r="S28" s="2" t="n">
        <v>55</v>
      </c>
      <c r="T28" s="2" t="n">
        <v>51</v>
      </c>
      <c r="U28" s="2" t="n">
        <v>38</v>
      </c>
      <c r="V28" s="2" t="n">
        <v>45</v>
      </c>
      <c r="X28" s="5"/>
      <c r="Y28" s="5"/>
      <c r="Z28" s="5"/>
      <c r="AA28" s="5"/>
      <c r="AB28" s="5"/>
      <c r="AC28" s="5"/>
      <c r="AD28" s="5"/>
      <c r="AE28" s="5"/>
      <c r="AF28" s="5"/>
    </row>
    <row r="29" customFormat="false" ht="14.25" hidden="false" customHeight="false" outlineLevel="0" collapsed="false">
      <c r="M29" s="2"/>
      <c r="N29" s="2"/>
      <c r="O29" s="2"/>
      <c r="P29" s="2"/>
      <c r="Q29" s="2"/>
      <c r="R29" s="2" t="n">
        <v>99</v>
      </c>
      <c r="S29" s="2" t="n">
        <v>47</v>
      </c>
      <c r="T29" s="2" t="n">
        <v>45</v>
      </c>
      <c r="U29" s="2" t="n">
        <v>41</v>
      </c>
      <c r="V29" s="2" t="n">
        <v>41</v>
      </c>
      <c r="X29" s="5"/>
      <c r="Y29" s="5"/>
      <c r="Z29" s="5"/>
      <c r="AA29" s="5"/>
      <c r="AB29" s="5"/>
      <c r="AC29" s="5"/>
      <c r="AD29" s="5"/>
      <c r="AE29" s="5"/>
      <c r="AF29" s="5"/>
    </row>
    <row r="30" customFormat="false" ht="14.25" hidden="false" customHeight="false" outlineLevel="0" collapsed="false">
      <c r="M30" s="2"/>
      <c r="N30" s="2"/>
      <c r="O30" s="2"/>
      <c r="P30" s="2"/>
      <c r="Q30" s="2"/>
      <c r="R30" s="2" t="n">
        <v>88</v>
      </c>
      <c r="S30" s="2" t="n">
        <v>49</v>
      </c>
      <c r="T30" s="2" t="n">
        <v>53</v>
      </c>
      <c r="U30" s="2" t="n">
        <v>46</v>
      </c>
      <c r="V30" s="2" t="n">
        <v>43</v>
      </c>
      <c r="X30" s="5"/>
      <c r="Y30" s="5"/>
      <c r="Z30" s="5"/>
      <c r="AA30" s="5"/>
      <c r="AB30" s="5"/>
      <c r="AC30" s="5"/>
      <c r="AD30" s="5"/>
      <c r="AE30" s="5"/>
      <c r="AF30" s="5"/>
    </row>
    <row r="31" customFormat="false" ht="14.25" hidden="false" customHeight="false" outlineLevel="0" collapsed="false">
      <c r="M31" s="2" t="s">
        <v>4</v>
      </c>
      <c r="N31" s="8"/>
      <c r="O31" s="8"/>
      <c r="P31" s="8"/>
      <c r="Q31" s="8"/>
      <c r="R31" s="8" t="n">
        <f aca="false">AVERAGE(R27:R30)</f>
        <v>94</v>
      </c>
      <c r="S31" s="8" t="n">
        <f aca="false">AVERAGE(S27:S30)</f>
        <v>48</v>
      </c>
      <c r="T31" s="8" t="n">
        <f aca="false">AVERAGE(T27:T30)</f>
        <v>52</v>
      </c>
      <c r="U31" s="8" t="n">
        <f aca="false">AVERAGE(U27:U30)</f>
        <v>44</v>
      </c>
      <c r="V31" s="8" t="n">
        <f aca="false">AVERAGE(V27:V30)</f>
        <v>46</v>
      </c>
      <c r="X31" s="5"/>
      <c r="Y31" s="5"/>
      <c r="Z31" s="5"/>
      <c r="AA31" s="5"/>
      <c r="AB31" s="5"/>
      <c r="AC31" s="5"/>
      <c r="AD31" s="5"/>
      <c r="AE31" s="5"/>
      <c r="AF31" s="5"/>
    </row>
    <row r="32" customFormat="false" ht="14.25" hidden="false" customHeight="false" outlineLevel="0" collapsed="false">
      <c r="M32" s="2" t="s">
        <v>5</v>
      </c>
      <c r="N32" s="8"/>
      <c r="O32" s="8"/>
      <c r="P32" s="8"/>
      <c r="Q32" s="8"/>
      <c r="R32" s="8" t="n">
        <f aca="false">STDEV(R27:R30)</f>
        <v>5.35412613473634</v>
      </c>
      <c r="S32" s="8" t="n">
        <f aca="false">STDEV(S27:S30)</f>
        <v>5.77350269189626</v>
      </c>
      <c r="T32" s="8" t="n">
        <f aca="false">STDEV(T27:T30)</f>
        <v>5.77350269189626</v>
      </c>
      <c r="U32" s="8" t="n">
        <f aca="false">STDEV(U27:U30)</f>
        <v>5.71547606649408</v>
      </c>
      <c r="V32" s="8" t="n">
        <f aca="false">STDEV(V27:V30)</f>
        <v>6.21825270205921</v>
      </c>
      <c r="X32" s="5"/>
      <c r="Y32" s="5"/>
      <c r="Z32" s="5"/>
      <c r="AA32" s="5"/>
      <c r="AB32" s="5"/>
      <c r="AC32" s="5"/>
      <c r="AD32" s="5"/>
      <c r="AE32" s="5"/>
      <c r="AF32" s="5"/>
    </row>
    <row r="34" customFormat="false" ht="14.25" hidden="false" customHeight="false" outlineLevel="0" collapsed="false">
      <c r="N34" s="2" t="n">
        <v>0</v>
      </c>
      <c r="O34" s="2" t="n">
        <v>1</v>
      </c>
      <c r="P34" s="2" t="n">
        <v>2</v>
      </c>
      <c r="Q34" s="3" t="n">
        <v>3</v>
      </c>
      <c r="R34" s="3" t="n">
        <v>4</v>
      </c>
      <c r="S34" s="3" t="n">
        <v>5</v>
      </c>
      <c r="T34" s="3" t="n">
        <v>6</v>
      </c>
      <c r="U34" s="3" t="n">
        <v>7</v>
      </c>
      <c r="V34" s="3" t="n">
        <v>8</v>
      </c>
    </row>
    <row r="35" customFormat="false" ht="14.25" hidden="false" customHeight="false" outlineLevel="0" collapsed="false">
      <c r="N35" s="2" t="n">
        <v>0</v>
      </c>
      <c r="O35" s="2" t="n">
        <v>1</v>
      </c>
      <c r="P35" s="2" t="n">
        <v>2</v>
      </c>
      <c r="Q35" s="3" t="n">
        <v>3</v>
      </c>
      <c r="R35" s="3" t="n">
        <v>4</v>
      </c>
      <c r="S35" s="3" t="n">
        <v>5</v>
      </c>
      <c r="T35" s="3" t="n">
        <v>6</v>
      </c>
      <c r="U35" s="3" t="n">
        <v>7</v>
      </c>
      <c r="V35" s="3" t="n">
        <v>8</v>
      </c>
    </row>
    <row r="36" customFormat="false" ht="14.25" hidden="false" customHeight="false" outlineLevel="0" collapsed="false">
      <c r="N36" s="2" t="n">
        <v>0</v>
      </c>
      <c r="O36" s="2" t="n">
        <v>1</v>
      </c>
      <c r="P36" s="2" t="n">
        <v>2</v>
      </c>
      <c r="Q36" s="3" t="n">
        <v>3</v>
      </c>
      <c r="R36" s="3" t="n">
        <v>4</v>
      </c>
      <c r="S36" s="3" t="n">
        <v>5</v>
      </c>
      <c r="T36" s="3" t="n">
        <v>6</v>
      </c>
      <c r="U36" s="3" t="n">
        <v>7</v>
      </c>
      <c r="V36" s="3" t="n">
        <v>8</v>
      </c>
    </row>
    <row r="37" customFormat="false" ht="14.25" hidden="false" customHeight="false" outlineLevel="0" collapsed="false">
      <c r="N37" s="2" t="n">
        <v>0</v>
      </c>
      <c r="O37" s="2" t="n">
        <v>1</v>
      </c>
      <c r="P37" s="2" t="n">
        <v>2</v>
      </c>
      <c r="Q37" s="3" t="n">
        <v>3</v>
      </c>
      <c r="R37" s="3" t="n">
        <v>4</v>
      </c>
      <c r="S37" s="3" t="n">
        <v>5</v>
      </c>
      <c r="T37" s="3" t="n">
        <v>6</v>
      </c>
      <c r="U37" s="3" t="n">
        <v>7</v>
      </c>
      <c r="V37" s="3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6T21:43:08Z</dcterms:created>
  <dc:creator>PAUL</dc:creator>
  <dc:description/>
  <dc:language>en-US</dc:language>
  <cp:lastModifiedBy>Paul Yao</cp:lastModifiedBy>
  <cp:lastPrinted>2010-04-05T20:55:46Z</cp:lastPrinted>
  <dcterms:modified xsi:type="dcterms:W3CDTF">2021-12-22T16:55:01Z</dcterms:modified>
  <cp:revision>0</cp:revision>
  <dc:subject/>
  <dc:title/>
</cp:coreProperties>
</file>